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iant 3 st 11.5.r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57">
  <si>
    <t xml:space="preserve">bro 3 st 11_5 MM</t>
  </si>
  <si>
    <t xml:space="preserve">from 120112 giant3 st11.5</t>
  </si>
  <si>
    <t xml:space="preserve">D0</t>
  </si>
  <si>
    <t xml:space="preserve">10 at 10:45</t>
  </si>
  <si>
    <t xml:space="preserve">S0</t>
  </si>
  <si>
    <t xml:space="preserve">A</t>
  </si>
  <si>
    <t xml:space="preserve">sagital sectional area at G+4.15h = 0.58 mm^2</t>
  </si>
  <si>
    <t xml:space="preserve">E0</t>
  </si>
  <si>
    <t xml:space="preserve">E180</t>
  </si>
  <si>
    <t xml:space="preserve">Esp</t>
  </si>
  <si>
    <t xml:space="preserve">tau</t>
  </si>
  <si>
    <t xml:space="preserve">eta</t>
  </si>
  <si>
    <t xml:space="preserve"> </t>
  </si>
  <si>
    <t xml:space="preserve">my way</t>
  </si>
  <si>
    <t xml:space="preserve">D180 = </t>
  </si>
  <si>
    <t xml:space="preserve">NLREG way</t>
  </si>
  <si>
    <t xml:space="preserve">t1/2 =</t>
  </si>
  <si>
    <t xml:space="preserve">From movie of tractor pull assembly (from above, low mag)</t>
  </si>
  <si>
    <t xml:space="preserve">strain between sleds</t>
  </si>
  <si>
    <t xml:space="preserve">S180 = </t>
  </si>
  <si>
    <t xml:space="preserve">P180 = </t>
  </si>
  <si>
    <t xml:space="preserve">probe</t>
  </si>
  <si>
    <t xml:space="preserve">From movie of Probe position (from below at 20X):</t>
  </si>
  <si>
    <t xml:space="preserve">Left meso (sled edge)</t>
  </si>
  <si>
    <t xml:space="preserve">Right meso (sled edge)</t>
  </si>
  <si>
    <t xml:space="preserve">displacement (um)</t>
  </si>
  <si>
    <t xml:space="preserve">meso strain</t>
  </si>
  <si>
    <t xml:space="preserve">time (s)</t>
  </si>
  <si>
    <t xml:space="preserve">Measured Stress/Strain</t>
  </si>
  <si>
    <t xml:space="preserve">Stiffness per</t>
  </si>
  <si>
    <t xml:space="preserve">force (uN)</t>
  </si>
  <si>
    <t xml:space="preserve">stress (pascals)</t>
  </si>
  <si>
    <t xml:space="preserve">(fractional)</t>
  </si>
  <si>
    <t xml:space="preserve">(Pascals)</t>
  </si>
  <si>
    <t xml:space="preserve">ln(stress/strain - Einf)</t>
  </si>
  <si>
    <t xml:space="preserve">Log Transform Model</t>
  </si>
  <si>
    <t xml:space="preserve">NLREG Model (nlregEt)</t>
  </si>
  <si>
    <t xml:space="preserve">ln(nlregEt-Einf)</t>
  </si>
  <si>
    <t xml:space="preserve">Probe position</t>
  </si>
  <si>
    <t xml:space="preserve">probe displacment (Dt)</t>
  </si>
  <si>
    <t xml:space="preserve">frame</t>
  </si>
  <si>
    <t xml:space="preserve">LN(Dt)</t>
  </si>
  <si>
    <t xml:space="preserve">time</t>
  </si>
  <si>
    <t xml:space="preserve">stage displacement</t>
  </si>
  <si>
    <t xml:space="preserve">Position</t>
  </si>
  <si>
    <t xml:space="preserve">meso separation</t>
  </si>
  <si>
    <t xml:space="preserve">Strain (St)</t>
  </si>
  <si>
    <t xml:space="preserve">(microns on X axis)</t>
  </si>
  <si>
    <t xml:space="preserve">(microns)</t>
  </si>
  <si>
    <t xml:space="preserve">(seconds)</t>
  </si>
  <si>
    <t xml:space="preserve">(um)</t>
  </si>
  <si>
    <t xml:space="preserve">%</t>
  </si>
  <si>
    <t xml:space="preserve">bro 3 st 11_5 top</t>
  </si>
  <si>
    <t xml:space="preserve">14:50:55</t>
  </si>
  <si>
    <t xml:space="preserve">14:50:24</t>
  </si>
  <si>
    <t xml:space="preserve">444?</t>
  </si>
  <si>
    <t xml:space="preserve">474?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0.00%"/>
  </numFmts>
  <fonts count="5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5507500487045"/>
          <c:y val="0.10399959650981"/>
          <c:w val="0.844886031560491"/>
          <c:h val="0.821909517324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iant 3 st 11.5.rot'!$AE$14</c:f>
              <c:strCache>
                <c:ptCount val="1"/>
                <c:pt idx="0">
                  <c:v>ln(stress/strain - Einf)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iant 3 st 11.5.rot'!$AA$16:$AA$77</c:f>
              <c:numCache>
                <c:formatCode>General</c:formatCode>
                <c:ptCount val="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0.8</c:v>
                </c:pt>
                <c:pt idx="31">
                  <c:v>31</c:v>
                </c:pt>
                <c:pt idx="32">
                  <c:v>36</c:v>
                </c:pt>
                <c:pt idx="33">
                  <c:v>41</c:v>
                </c:pt>
                <c:pt idx="34">
                  <c:v>46</c:v>
                </c:pt>
                <c:pt idx="35">
                  <c:v>51</c:v>
                </c:pt>
                <c:pt idx="36">
                  <c:v>56</c:v>
                </c:pt>
                <c:pt idx="37">
                  <c:v>61</c:v>
                </c:pt>
                <c:pt idx="38">
                  <c:v>66</c:v>
                </c:pt>
                <c:pt idx="39">
                  <c:v>71</c:v>
                </c:pt>
                <c:pt idx="40">
                  <c:v>76</c:v>
                </c:pt>
                <c:pt idx="41">
                  <c:v>81</c:v>
                </c:pt>
                <c:pt idx="42">
                  <c:v>86</c:v>
                </c:pt>
                <c:pt idx="43">
                  <c:v>91</c:v>
                </c:pt>
                <c:pt idx="44">
                  <c:v>96</c:v>
                </c:pt>
                <c:pt idx="45">
                  <c:v>101</c:v>
                </c:pt>
                <c:pt idx="46">
                  <c:v>106</c:v>
                </c:pt>
                <c:pt idx="47">
                  <c:v>111</c:v>
                </c:pt>
                <c:pt idx="48">
                  <c:v>116</c:v>
                </c:pt>
                <c:pt idx="49">
                  <c:v>121</c:v>
                </c:pt>
                <c:pt idx="50">
                  <c:v>126</c:v>
                </c:pt>
                <c:pt idx="51">
                  <c:v>131</c:v>
                </c:pt>
                <c:pt idx="52">
                  <c:v>136</c:v>
                </c:pt>
                <c:pt idx="53">
                  <c:v>141</c:v>
                </c:pt>
                <c:pt idx="54">
                  <c:v>146</c:v>
                </c:pt>
                <c:pt idx="55">
                  <c:v>151</c:v>
                </c:pt>
                <c:pt idx="56">
                  <c:v>156</c:v>
                </c:pt>
                <c:pt idx="57">
                  <c:v>161</c:v>
                </c:pt>
                <c:pt idx="58">
                  <c:v>166</c:v>
                </c:pt>
                <c:pt idx="59">
                  <c:v>171</c:v>
                </c:pt>
                <c:pt idx="60">
                  <c:v>176</c:v>
                </c:pt>
                <c:pt idx="61">
                  <c:v>181</c:v>
                </c:pt>
              </c:numCache>
            </c:numRef>
          </c:xVal>
          <c:yVal>
            <c:numRef>
              <c:f>'giant 3 st 11.5.rot'!$AE$16:$AE$77</c:f>
              <c:numCache>
                <c:formatCode>General</c:formatCode>
                <c:ptCount val="62"/>
                <c:pt idx="0">
                  <c:v>3.88149597733803</c:v>
                </c:pt>
                <c:pt idx="1">
                  <c:v>3.71938225580756</c:v>
                </c:pt>
                <c:pt idx="2">
                  <c:v>3.46042331701735</c:v>
                </c:pt>
                <c:pt idx="3">
                  <c:v>3.30446846936325</c:v>
                </c:pt>
                <c:pt idx="4">
                  <c:v>3.16488463987865</c:v>
                </c:pt>
                <c:pt idx="5">
                  <c:v>3.06653361487394</c:v>
                </c:pt>
                <c:pt idx="6">
                  <c:v>2.96400873596873</c:v>
                </c:pt>
                <c:pt idx="7">
                  <c:v>2.90618044751043</c:v>
                </c:pt>
                <c:pt idx="8">
                  <c:v>2.75976937577292</c:v>
                </c:pt>
                <c:pt idx="9">
                  <c:v>2.73759635326448</c:v>
                </c:pt>
                <c:pt idx="10">
                  <c:v>2.69171853508687</c:v>
                </c:pt>
                <c:pt idx="11">
                  <c:v>2.66796540731975</c:v>
                </c:pt>
                <c:pt idx="12">
                  <c:v>2.6436343121042</c:v>
                </c:pt>
                <c:pt idx="13">
                  <c:v>2.61869641997985</c:v>
                </c:pt>
                <c:pt idx="14">
                  <c:v>2.59312068913847</c:v>
                </c:pt>
                <c:pt idx="15">
                  <c:v>2.56687363310346</c:v>
                </c:pt>
                <c:pt idx="16">
                  <c:v>2.53991905708998</c:v>
                </c:pt>
                <c:pt idx="17">
                  <c:v>2.51221775783848</c:v>
                </c:pt>
                <c:pt idx="18">
                  <c:v>2.45440102627121</c:v>
                </c:pt>
                <c:pt idx="19">
                  <c:v>2.45440102627121</c:v>
                </c:pt>
                <c:pt idx="20">
                  <c:v>2.42418879797572</c:v>
                </c:pt>
                <c:pt idx="21">
                  <c:v>2.42418879797572</c:v>
                </c:pt>
                <c:pt idx="22">
                  <c:v>2.42418879797572</c:v>
                </c:pt>
                <c:pt idx="23">
                  <c:v>2.42418879797572</c:v>
                </c:pt>
                <c:pt idx="24">
                  <c:v>2.42418879797572</c:v>
                </c:pt>
                <c:pt idx="25">
                  <c:v>2.42418879797572</c:v>
                </c:pt>
                <c:pt idx="26">
                  <c:v>2.36087992313555</c:v>
                </c:pt>
                <c:pt idx="27">
                  <c:v>2.36087992313555</c:v>
                </c:pt>
                <c:pt idx="28">
                  <c:v>2.36087992313555</c:v>
                </c:pt>
                <c:pt idx="29">
                  <c:v>2.36087992313555</c:v>
                </c:pt>
                <c:pt idx="30">
                  <c:v>2.29329051272727</c:v>
                </c:pt>
                <c:pt idx="31">
                  <c:v>2.29329051272727</c:v>
                </c:pt>
                <c:pt idx="32">
                  <c:v>2.25770171888913</c:v>
                </c:pt>
                <c:pt idx="33">
                  <c:v>2.25770171888913</c:v>
                </c:pt>
                <c:pt idx="34">
                  <c:v>2.22079947496229</c:v>
                </c:pt>
                <c:pt idx="35">
                  <c:v>2.18248310436657</c:v>
                </c:pt>
                <c:pt idx="36">
                  <c:v>2.1011430862958</c:v>
                </c:pt>
                <c:pt idx="37">
                  <c:v>2.0578494643207</c:v>
                </c:pt>
                <c:pt idx="38">
                  <c:v>2.0125963512935</c:v>
                </c:pt>
                <c:pt idx="39">
                  <c:v>1.68724527314147</c:v>
                </c:pt>
                <c:pt idx="40">
                  <c:v>1.56224453638017</c:v>
                </c:pt>
                <c:pt idx="41">
                  <c:v>1.56224453638017</c:v>
                </c:pt>
                <c:pt idx="42">
                  <c:v>1.56224453638017</c:v>
                </c:pt>
                <c:pt idx="43">
                  <c:v>1.56224453638017</c:v>
                </c:pt>
                <c:pt idx="44">
                  <c:v>1.49335025578633</c:v>
                </c:pt>
                <c:pt idx="45">
                  <c:v>0.779610164504018</c:v>
                </c:pt>
                <c:pt idx="46">
                  <c:v>0.779610164504018</c:v>
                </c:pt>
                <c:pt idx="47">
                  <c:v>0.635263039252529</c:v>
                </c:pt>
                <c:pt idx="48">
                  <c:v>0.635263039252529</c:v>
                </c:pt>
                <c:pt idx="49">
                  <c:v>0.466506972663378</c:v>
                </c:pt>
                <c:pt idx="50">
                  <c:v>0.466506972663378</c:v>
                </c:pt>
                <c:pt idx="51">
                  <c:v>0.466506972663378</c:v>
                </c:pt>
                <c:pt idx="52">
                  <c:v>0.466506972663378</c:v>
                </c:pt>
                <c:pt idx="53">
                  <c:v>0.466506972663378</c:v>
                </c:pt>
                <c:pt idx="54">
                  <c:v>0.263372733551199</c:v>
                </c:pt>
                <c:pt idx="55">
                  <c:v>0.00817471856614551</c:v>
                </c:pt>
                <c:pt idx="56">
                  <c:v>-0.335326209211442</c:v>
                </c:pt>
                <c:pt idx="57">
                  <c:v>-0.335326209211442</c:v>
                </c:pt>
                <c:pt idx="58">
                  <c:v>-0.862746822154981</c:v>
                </c:pt>
                <c:pt idx="59">
                  <c:v>-0.862746822154981</c:v>
                </c:pt>
                <c:pt idx="60">
                  <c:v>-2.04873483166993</c:v>
                </c:pt>
                <c:pt idx="61">
                  <c:v>-0.862746822154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iant 3 st 11.5.rot'!$AL$14</c:f>
              <c:strCache>
                <c:ptCount val="1"/>
                <c:pt idx="0">
                  <c:v>ln(nlregEt-Einf)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iant 3 st 11.5.rot'!$AA$16:$AA$77</c:f>
              <c:numCache>
                <c:formatCode>General</c:formatCode>
                <c:ptCount val="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0.8</c:v>
                </c:pt>
                <c:pt idx="31">
                  <c:v>31</c:v>
                </c:pt>
                <c:pt idx="32">
                  <c:v>36</c:v>
                </c:pt>
                <c:pt idx="33">
                  <c:v>41</c:v>
                </c:pt>
                <c:pt idx="34">
                  <c:v>46</c:v>
                </c:pt>
                <c:pt idx="35">
                  <c:v>51</c:v>
                </c:pt>
                <c:pt idx="36">
                  <c:v>56</c:v>
                </c:pt>
                <c:pt idx="37">
                  <c:v>61</c:v>
                </c:pt>
                <c:pt idx="38">
                  <c:v>66</c:v>
                </c:pt>
                <c:pt idx="39">
                  <c:v>71</c:v>
                </c:pt>
                <c:pt idx="40">
                  <c:v>76</c:v>
                </c:pt>
                <c:pt idx="41">
                  <c:v>81</c:v>
                </c:pt>
                <c:pt idx="42">
                  <c:v>86</c:v>
                </c:pt>
                <c:pt idx="43">
                  <c:v>91</c:v>
                </c:pt>
                <c:pt idx="44">
                  <c:v>96</c:v>
                </c:pt>
                <c:pt idx="45">
                  <c:v>101</c:v>
                </c:pt>
                <c:pt idx="46">
                  <c:v>106</c:v>
                </c:pt>
                <c:pt idx="47">
                  <c:v>111</c:v>
                </c:pt>
                <c:pt idx="48">
                  <c:v>116</c:v>
                </c:pt>
                <c:pt idx="49">
                  <c:v>121</c:v>
                </c:pt>
                <c:pt idx="50">
                  <c:v>126</c:v>
                </c:pt>
                <c:pt idx="51">
                  <c:v>131</c:v>
                </c:pt>
                <c:pt idx="52">
                  <c:v>136</c:v>
                </c:pt>
                <c:pt idx="53">
                  <c:v>141</c:v>
                </c:pt>
                <c:pt idx="54">
                  <c:v>146</c:v>
                </c:pt>
                <c:pt idx="55">
                  <c:v>151</c:v>
                </c:pt>
                <c:pt idx="56">
                  <c:v>156</c:v>
                </c:pt>
                <c:pt idx="57">
                  <c:v>161</c:v>
                </c:pt>
                <c:pt idx="58">
                  <c:v>166</c:v>
                </c:pt>
                <c:pt idx="59">
                  <c:v>171</c:v>
                </c:pt>
                <c:pt idx="60">
                  <c:v>176</c:v>
                </c:pt>
                <c:pt idx="61">
                  <c:v>181</c:v>
                </c:pt>
              </c:numCache>
            </c:numRef>
          </c:xVal>
          <c:yVal>
            <c:numRef>
              <c:f>'giant 3 st 11.5.rot'!$AL$16:$AL$77</c:f>
              <c:numCache>
                <c:formatCode>General</c:formatCode>
                <c:ptCount val="62"/>
                <c:pt idx="0">
                  <c:v>3.53620215052873</c:v>
                </c:pt>
                <c:pt idx="1">
                  <c:v>3.4427442066035</c:v>
                </c:pt>
                <c:pt idx="2">
                  <c:v>3.34928626267826</c:v>
                </c:pt>
                <c:pt idx="3">
                  <c:v>3.25582831875303</c:v>
                </c:pt>
                <c:pt idx="4">
                  <c:v>3.1623703748278</c:v>
                </c:pt>
                <c:pt idx="5">
                  <c:v>3.06891243090256</c:v>
                </c:pt>
                <c:pt idx="6">
                  <c:v>2.97545448697733</c:v>
                </c:pt>
                <c:pt idx="7">
                  <c:v>2.8819965430521</c:v>
                </c:pt>
                <c:pt idx="8">
                  <c:v>2.78853859912686</c:v>
                </c:pt>
                <c:pt idx="9">
                  <c:v>2.69508065520163</c:v>
                </c:pt>
                <c:pt idx="10">
                  <c:v>2.60162271127639</c:v>
                </c:pt>
                <c:pt idx="11">
                  <c:v>2.50816476735116</c:v>
                </c:pt>
                <c:pt idx="12">
                  <c:v>2.41470682342593</c:v>
                </c:pt>
                <c:pt idx="13">
                  <c:v>2.32124887950069</c:v>
                </c:pt>
                <c:pt idx="14">
                  <c:v>2.22779093557546</c:v>
                </c:pt>
                <c:pt idx="15">
                  <c:v>2.13433299165023</c:v>
                </c:pt>
                <c:pt idx="16">
                  <c:v>2.04087504772499</c:v>
                </c:pt>
                <c:pt idx="17">
                  <c:v>1.94741710379976</c:v>
                </c:pt>
                <c:pt idx="18">
                  <c:v>1.85395915987453</c:v>
                </c:pt>
                <c:pt idx="19">
                  <c:v>1.76050121594929</c:v>
                </c:pt>
                <c:pt idx="20">
                  <c:v>1.66704327202406</c:v>
                </c:pt>
                <c:pt idx="21">
                  <c:v>1.57358532809882</c:v>
                </c:pt>
                <c:pt idx="22">
                  <c:v>1.48012738417359</c:v>
                </c:pt>
                <c:pt idx="23">
                  <c:v>1.38666944024836</c:v>
                </c:pt>
                <c:pt idx="24">
                  <c:v>1.29321149632312</c:v>
                </c:pt>
                <c:pt idx="25">
                  <c:v>1.19975355239789</c:v>
                </c:pt>
                <c:pt idx="26">
                  <c:v>1.10629560847266</c:v>
                </c:pt>
                <c:pt idx="27">
                  <c:v>1.01283766454742</c:v>
                </c:pt>
                <c:pt idx="28">
                  <c:v>0.919379720622189</c:v>
                </c:pt>
                <c:pt idx="29">
                  <c:v>0.825921776696955</c:v>
                </c:pt>
                <c:pt idx="30">
                  <c:v>0.751155421556769</c:v>
                </c:pt>
                <c:pt idx="31">
                  <c:v>0.732463832771723</c:v>
                </c:pt>
                <c:pt idx="32">
                  <c:v>0.265174113145553</c:v>
                </c:pt>
                <c:pt idx="33">
                  <c:v>-0.202115606480613</c:v>
                </c:pt>
                <c:pt idx="34">
                  <c:v>-0.669405326106781</c:v>
                </c:pt>
                <c:pt idx="35">
                  <c:v>-1.13669504573295</c:v>
                </c:pt>
                <c:pt idx="36">
                  <c:v>-1.60398476535911</c:v>
                </c:pt>
                <c:pt idx="37">
                  <c:v>-2.07127448498529</c:v>
                </c:pt>
                <c:pt idx="38">
                  <c:v>-2.53856420461147</c:v>
                </c:pt>
                <c:pt idx="39">
                  <c:v>-3.00585392423766</c:v>
                </c:pt>
                <c:pt idx="40">
                  <c:v>-3.47314364386378</c:v>
                </c:pt>
                <c:pt idx="41">
                  <c:v>-3.94043336348995</c:v>
                </c:pt>
                <c:pt idx="42">
                  <c:v>-4.40772308311619</c:v>
                </c:pt>
                <c:pt idx="43">
                  <c:v>-4.87501280274229</c:v>
                </c:pt>
                <c:pt idx="44">
                  <c:v>-5.34230252236882</c:v>
                </c:pt>
                <c:pt idx="45">
                  <c:v>-5.80959224199476</c:v>
                </c:pt>
                <c:pt idx="46">
                  <c:v>-6.27688196162004</c:v>
                </c:pt>
                <c:pt idx="47">
                  <c:v>-6.74417168124644</c:v>
                </c:pt>
                <c:pt idx="48">
                  <c:v>-7.21146140087128</c:v>
                </c:pt>
                <c:pt idx="49">
                  <c:v>-7.67875112049874</c:v>
                </c:pt>
                <c:pt idx="50">
                  <c:v>-8.1460408401208</c:v>
                </c:pt>
                <c:pt idx="51">
                  <c:v>-8.61333055975672</c:v>
                </c:pt>
                <c:pt idx="52">
                  <c:v>-9.08062027937311</c:v>
                </c:pt>
                <c:pt idx="53">
                  <c:v>-9.54790999899285</c:v>
                </c:pt>
                <c:pt idx="54">
                  <c:v>-10.0151997186255</c:v>
                </c:pt>
                <c:pt idx="55">
                  <c:v>-10.4824894382079</c:v>
                </c:pt>
                <c:pt idx="56">
                  <c:v>-10.9497791577981</c:v>
                </c:pt>
                <c:pt idx="57">
                  <c:v>-11.417068877514</c:v>
                </c:pt>
                <c:pt idx="58">
                  <c:v>-11.8843585970906</c:v>
                </c:pt>
                <c:pt idx="59">
                  <c:v>-12.351648317119</c:v>
                </c:pt>
                <c:pt idx="60">
                  <c:v>-12.8189380359334</c:v>
                </c:pt>
                <c:pt idx="61">
                  <c:v>-13.2862277557658</c:v>
                </c:pt>
              </c:numCache>
            </c:numRef>
          </c:yVal>
          <c:smooth val="0"/>
        </c:ser>
        <c:axId val="79046780"/>
        <c:axId val="70850176"/>
      </c:scatterChart>
      <c:valAx>
        <c:axId val="790467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Verdana"/>
                  </a:rPr>
                  <a:t>Relaxation Time  (seconds)</a:t>
                </a:r>
              </a:p>
            </c:rich>
          </c:tx>
          <c:layout>
            <c:manualLayout>
              <c:xMode val="edge"/>
              <c:yMode val="edge"/>
              <c:x val="0.348568088836937"/>
              <c:y val="0.9418469763453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0850176"/>
        <c:crossesAt val="-16"/>
        <c:crossBetween val="midCat"/>
      </c:valAx>
      <c:valAx>
        <c:axId val="708501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Verdana"/>
                  </a:rPr>
                  <a:t>ln(stress/strain - Sinf)</a:t>
                </a:r>
              </a:p>
            </c:rich>
          </c:tx>
          <c:layout>
            <c:manualLayout>
              <c:xMode val="edge"/>
              <c:yMode val="edge"/>
              <c:x val="0.00974089226573154"/>
              <c:y val="0.0365158622081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904678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5271770894214"/>
          <c:y val="0.580168457154386"/>
          <c:w val="0.453613871030586"/>
          <c:h val="0.17259292883441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695763093392"/>
          <c:y val="0.0892837675787638"/>
          <c:w val="0.877795007753489"/>
          <c:h val="0.8326610705330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iant 3 st 11.5.rot'!$AB$13</c:f>
              <c:strCache>
                <c:ptCount val="1"/>
                <c:pt idx="0">
                  <c:v>Measured Stress/Strain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iant 3 st 11.5.rot'!$AA$16:$AA$77</c:f>
              <c:numCache>
                <c:formatCode>General</c:formatCode>
                <c:ptCount val="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0.8</c:v>
                </c:pt>
                <c:pt idx="31">
                  <c:v>31</c:v>
                </c:pt>
                <c:pt idx="32">
                  <c:v>36</c:v>
                </c:pt>
                <c:pt idx="33">
                  <c:v>41</c:v>
                </c:pt>
                <c:pt idx="34">
                  <c:v>46</c:v>
                </c:pt>
                <c:pt idx="35">
                  <c:v>51</c:v>
                </c:pt>
                <c:pt idx="36">
                  <c:v>56</c:v>
                </c:pt>
                <c:pt idx="37">
                  <c:v>61</c:v>
                </c:pt>
                <c:pt idx="38">
                  <c:v>66</c:v>
                </c:pt>
                <c:pt idx="39">
                  <c:v>71</c:v>
                </c:pt>
                <c:pt idx="40">
                  <c:v>76</c:v>
                </c:pt>
                <c:pt idx="41">
                  <c:v>81</c:v>
                </c:pt>
                <c:pt idx="42">
                  <c:v>86</c:v>
                </c:pt>
                <c:pt idx="43">
                  <c:v>91</c:v>
                </c:pt>
                <c:pt idx="44">
                  <c:v>96</c:v>
                </c:pt>
                <c:pt idx="45">
                  <c:v>101</c:v>
                </c:pt>
                <c:pt idx="46">
                  <c:v>106</c:v>
                </c:pt>
                <c:pt idx="47">
                  <c:v>111</c:v>
                </c:pt>
                <c:pt idx="48">
                  <c:v>116</c:v>
                </c:pt>
                <c:pt idx="49">
                  <c:v>121</c:v>
                </c:pt>
                <c:pt idx="50">
                  <c:v>126</c:v>
                </c:pt>
                <c:pt idx="51">
                  <c:v>131</c:v>
                </c:pt>
                <c:pt idx="52">
                  <c:v>136</c:v>
                </c:pt>
                <c:pt idx="53">
                  <c:v>141</c:v>
                </c:pt>
                <c:pt idx="54">
                  <c:v>146</c:v>
                </c:pt>
                <c:pt idx="55">
                  <c:v>151</c:v>
                </c:pt>
                <c:pt idx="56">
                  <c:v>156</c:v>
                </c:pt>
                <c:pt idx="57">
                  <c:v>161</c:v>
                </c:pt>
                <c:pt idx="58">
                  <c:v>166</c:v>
                </c:pt>
                <c:pt idx="59">
                  <c:v>171</c:v>
                </c:pt>
                <c:pt idx="60">
                  <c:v>176</c:v>
                </c:pt>
                <c:pt idx="61">
                  <c:v>181</c:v>
                </c:pt>
              </c:numCache>
            </c:numRef>
          </c:xVal>
          <c:yVal>
            <c:numRef>
              <c:f>'giant 3 st 11.5.rot'!$AB$16:$AB$77</c:f>
              <c:numCache>
                <c:formatCode>General</c:formatCode>
                <c:ptCount val="62"/>
                <c:pt idx="0">
                  <c:v>62.141420361248</c:v>
                </c:pt>
                <c:pt idx="1">
                  <c:v>54.8836206896552</c:v>
                </c:pt>
                <c:pt idx="2">
                  <c:v>45.4751575824991</c:v>
                </c:pt>
                <c:pt idx="3">
                  <c:v>40.8787715517242</c:v>
                </c:pt>
                <c:pt idx="4">
                  <c:v>37.3307210031348</c:v>
                </c:pt>
                <c:pt idx="5">
                  <c:v>35.1120689655172</c:v>
                </c:pt>
                <c:pt idx="6">
                  <c:v>33.020197044335</c:v>
                </c:pt>
                <c:pt idx="7">
                  <c:v>31.9315270935961</c:v>
                </c:pt>
                <c:pt idx="8">
                  <c:v>29.4409090909091</c:v>
                </c:pt>
                <c:pt idx="9">
                  <c:v>29.0945141065831</c:v>
                </c:pt>
                <c:pt idx="10">
                  <c:v>28.401724137931</c:v>
                </c:pt>
                <c:pt idx="11">
                  <c:v>28.055329153605</c:v>
                </c:pt>
                <c:pt idx="12">
                  <c:v>27.708934169279</c:v>
                </c:pt>
                <c:pt idx="13">
                  <c:v>27.362539184953</c:v>
                </c:pt>
                <c:pt idx="14">
                  <c:v>27.016144200627</c:v>
                </c:pt>
                <c:pt idx="15">
                  <c:v>26.669749216301</c:v>
                </c:pt>
                <c:pt idx="16">
                  <c:v>26.3233542319749</c:v>
                </c:pt>
                <c:pt idx="17">
                  <c:v>25.9769592476489</c:v>
                </c:pt>
                <c:pt idx="18">
                  <c:v>25.2841692789969</c:v>
                </c:pt>
                <c:pt idx="19">
                  <c:v>25.2841692789969</c:v>
                </c:pt>
                <c:pt idx="20">
                  <c:v>24.9377742946709</c:v>
                </c:pt>
                <c:pt idx="21">
                  <c:v>24.9377742946709</c:v>
                </c:pt>
                <c:pt idx="22">
                  <c:v>24.9377742946709</c:v>
                </c:pt>
                <c:pt idx="23">
                  <c:v>24.9377742946709</c:v>
                </c:pt>
                <c:pt idx="24">
                  <c:v>24.9377742946709</c:v>
                </c:pt>
                <c:pt idx="25">
                  <c:v>24.9377742946709</c:v>
                </c:pt>
                <c:pt idx="26">
                  <c:v>24.2449843260188</c:v>
                </c:pt>
                <c:pt idx="27">
                  <c:v>24.2449843260188</c:v>
                </c:pt>
                <c:pt idx="28">
                  <c:v>24.2449843260188</c:v>
                </c:pt>
                <c:pt idx="29">
                  <c:v>24.2449843260188</c:v>
                </c:pt>
                <c:pt idx="30">
                  <c:v>23.5521943573668</c:v>
                </c:pt>
                <c:pt idx="31">
                  <c:v>23.5521943573668</c:v>
                </c:pt>
                <c:pt idx="32">
                  <c:v>23.2057993730408</c:v>
                </c:pt>
                <c:pt idx="33">
                  <c:v>23.2057993730408</c:v>
                </c:pt>
                <c:pt idx="34">
                  <c:v>22.8594043887147</c:v>
                </c:pt>
                <c:pt idx="35">
                  <c:v>22.5130094043887</c:v>
                </c:pt>
                <c:pt idx="36">
                  <c:v>21.8202194357367</c:v>
                </c:pt>
                <c:pt idx="37">
                  <c:v>21.4738244514107</c:v>
                </c:pt>
                <c:pt idx="38">
                  <c:v>21.1274294670846</c:v>
                </c:pt>
                <c:pt idx="39">
                  <c:v>19.0492816091954</c:v>
                </c:pt>
                <c:pt idx="40">
                  <c:v>18.414224137931</c:v>
                </c:pt>
                <c:pt idx="41">
                  <c:v>18.414224137931</c:v>
                </c:pt>
                <c:pt idx="42">
                  <c:v>18.414224137931</c:v>
                </c:pt>
                <c:pt idx="43">
                  <c:v>18.414224137931</c:v>
                </c:pt>
                <c:pt idx="44">
                  <c:v>18.0966954022989</c:v>
                </c:pt>
                <c:pt idx="45">
                  <c:v>15.8253315649867</c:v>
                </c:pt>
                <c:pt idx="46">
                  <c:v>15.8253315649867</c:v>
                </c:pt>
                <c:pt idx="47">
                  <c:v>15.5322281167109</c:v>
                </c:pt>
                <c:pt idx="48">
                  <c:v>15.5322281167109</c:v>
                </c:pt>
                <c:pt idx="49">
                  <c:v>15.239124668435</c:v>
                </c:pt>
                <c:pt idx="50">
                  <c:v>15.239124668435</c:v>
                </c:pt>
                <c:pt idx="51">
                  <c:v>15.239124668435</c:v>
                </c:pt>
                <c:pt idx="52">
                  <c:v>15.239124668435</c:v>
                </c:pt>
                <c:pt idx="53">
                  <c:v>15.239124668435</c:v>
                </c:pt>
                <c:pt idx="54">
                  <c:v>14.9460212201592</c:v>
                </c:pt>
                <c:pt idx="55">
                  <c:v>14.6529177718833</c:v>
                </c:pt>
                <c:pt idx="56">
                  <c:v>14.3598143236074</c:v>
                </c:pt>
                <c:pt idx="57">
                  <c:v>14.3598143236074</c:v>
                </c:pt>
                <c:pt idx="58">
                  <c:v>14.0667108753316</c:v>
                </c:pt>
                <c:pt idx="59">
                  <c:v>14.0667108753316</c:v>
                </c:pt>
                <c:pt idx="60">
                  <c:v>13.7736074270557</c:v>
                </c:pt>
                <c:pt idx="61">
                  <c:v>14.06671087533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iant 3 st 11.5.rot'!$AH$14</c:f>
              <c:strCache>
                <c:ptCount val="1"/>
                <c:pt idx="0">
                  <c:v>Log Transform Model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iant 3 st 11.5.rot'!$AA$15:$AA$77</c:f>
              <c:numCache>
                <c:formatCode>General</c:formatCode>
                <c:ptCount val="6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0.8</c:v>
                </c:pt>
                <c:pt idx="32">
                  <c:v>31</c:v>
                </c:pt>
                <c:pt idx="33">
                  <c:v>36</c:v>
                </c:pt>
                <c:pt idx="34">
                  <c:v>41</c:v>
                </c:pt>
                <c:pt idx="35">
                  <c:v>46</c:v>
                </c:pt>
                <c:pt idx="36">
                  <c:v>51</c:v>
                </c:pt>
                <c:pt idx="37">
                  <c:v>56</c:v>
                </c:pt>
                <c:pt idx="38">
                  <c:v>61</c:v>
                </c:pt>
                <c:pt idx="39">
                  <c:v>66</c:v>
                </c:pt>
                <c:pt idx="40">
                  <c:v>71</c:v>
                </c:pt>
                <c:pt idx="41">
                  <c:v>76</c:v>
                </c:pt>
                <c:pt idx="42">
                  <c:v>81</c:v>
                </c:pt>
                <c:pt idx="43">
                  <c:v>86</c:v>
                </c:pt>
                <c:pt idx="44">
                  <c:v>91</c:v>
                </c:pt>
                <c:pt idx="45">
                  <c:v>96</c:v>
                </c:pt>
                <c:pt idx="46">
                  <c:v>101</c:v>
                </c:pt>
                <c:pt idx="47">
                  <c:v>106</c:v>
                </c:pt>
                <c:pt idx="48">
                  <c:v>111</c:v>
                </c:pt>
                <c:pt idx="49">
                  <c:v>116</c:v>
                </c:pt>
                <c:pt idx="50">
                  <c:v>121</c:v>
                </c:pt>
                <c:pt idx="51">
                  <c:v>126</c:v>
                </c:pt>
                <c:pt idx="52">
                  <c:v>131</c:v>
                </c:pt>
                <c:pt idx="53">
                  <c:v>136</c:v>
                </c:pt>
                <c:pt idx="54">
                  <c:v>141</c:v>
                </c:pt>
                <c:pt idx="55">
                  <c:v>146</c:v>
                </c:pt>
                <c:pt idx="56">
                  <c:v>151</c:v>
                </c:pt>
                <c:pt idx="57">
                  <c:v>156</c:v>
                </c:pt>
                <c:pt idx="58">
                  <c:v>161</c:v>
                </c:pt>
                <c:pt idx="59">
                  <c:v>166</c:v>
                </c:pt>
                <c:pt idx="60">
                  <c:v>171</c:v>
                </c:pt>
                <c:pt idx="61">
                  <c:v>176</c:v>
                </c:pt>
                <c:pt idx="62">
                  <c:v>181</c:v>
                </c:pt>
              </c:numCache>
            </c:numRef>
          </c:xVal>
          <c:yVal>
            <c:numRef>
              <c:f>'giant 3 st 11.5.rot'!$AH$16:$AH$77</c:f>
              <c:numCache>
                <c:formatCode>General</c:formatCode>
                <c:ptCount val="62"/>
                <c:pt idx="0">
                  <c:v>35.9427767030475</c:v>
                </c:pt>
                <c:pt idx="1">
                  <c:v>35.459757398678</c:v>
                </c:pt>
                <c:pt idx="2">
                  <c:v>34.9872012275829</c:v>
                </c:pt>
                <c:pt idx="3">
                  <c:v>34.5248815380385</c:v>
                </c:pt>
                <c:pt idx="4">
                  <c:v>34.0725765880362</c:v>
                </c:pt>
                <c:pt idx="5">
                  <c:v>33.6300694389288</c:v>
                </c:pt>
                <c:pt idx="6">
                  <c:v>33.1971478513798</c:v>
                </c:pt>
                <c:pt idx="7">
                  <c:v>32.773604183568</c:v>
                </c:pt>
                <c:pt idx="8">
                  <c:v>32.3592352915959</c:v>
                </c:pt>
                <c:pt idx="9">
                  <c:v>31.9538424320562</c:v>
                </c:pt>
                <c:pt idx="10">
                  <c:v>31.5572311667084</c:v>
                </c:pt>
                <c:pt idx="11">
                  <c:v>31.169211269221</c:v>
                </c:pt>
                <c:pt idx="12">
                  <c:v>30.7895966339328</c:v>
                </c:pt>
                <c:pt idx="13">
                  <c:v>30.4182051865917</c:v>
                </c:pt>
                <c:pt idx="14">
                  <c:v>30.0548587970265</c:v>
                </c:pt>
                <c:pt idx="15">
                  <c:v>29.6993831937102</c:v>
                </c:pt>
                <c:pt idx="16">
                  <c:v>29.3516078801746</c:v>
                </c:pt>
                <c:pt idx="17">
                  <c:v>29.0113660532349</c:v>
                </c:pt>
                <c:pt idx="18">
                  <c:v>28.6784945229865</c:v>
                </c:pt>
                <c:pt idx="19">
                  <c:v>28.3528336345339</c:v>
                </c:pt>
                <c:pt idx="20">
                  <c:v>28.0342271914156</c:v>
                </c:pt>
                <c:pt idx="21">
                  <c:v>27.7225223806882</c:v>
                </c:pt>
                <c:pt idx="22">
                  <c:v>27.4175696996322</c:v>
                </c:pt>
                <c:pt idx="23">
                  <c:v>27.1192228840466</c:v>
                </c:pt>
                <c:pt idx="24">
                  <c:v>26.8273388380962</c:v>
                </c:pt>
                <c:pt idx="25">
                  <c:v>26.5417775656784</c:v>
                </c:pt>
                <c:pt idx="26">
                  <c:v>26.2624021032776</c:v>
                </c:pt>
                <c:pt idx="27">
                  <c:v>25.9890784542727</c:v>
                </c:pt>
                <c:pt idx="28">
                  <c:v>25.7216755246691</c:v>
                </c:pt>
                <c:pt idx="29">
                  <c:v>25.4600650602219</c:v>
                </c:pt>
                <c:pt idx="30">
                  <c:v>25.254862851893</c:v>
                </c:pt>
                <c:pt idx="31">
                  <c:v>25.2041215849213</c:v>
                </c:pt>
                <c:pt idx="32">
                  <c:v>24.0052043873164</c:v>
                </c:pt>
                <c:pt idx="33">
                  <c:v>22.9306362865561</c:v>
                </c:pt>
                <c:pt idx="34">
                  <c:v>21.9675200634522</c:v>
                </c:pt>
                <c:pt idx="35">
                  <c:v>21.1042961704764</c:v>
                </c:pt>
                <c:pt idx="36">
                  <c:v>20.3306039913509</c:v>
                </c:pt>
                <c:pt idx="37">
                  <c:v>19.6371574904943</c:v>
                </c:pt>
                <c:pt idx="38">
                  <c:v>19.0156337598372</c:v>
                </c:pt>
                <c:pt idx="39">
                  <c:v>18.4585731253214</c:v>
                </c:pt>
                <c:pt idx="40">
                  <c:v>17.9592896141367</c:v>
                </c:pt>
                <c:pt idx="41">
                  <c:v>17.5117907081018</c:v>
                </c:pt>
                <c:pt idx="42">
                  <c:v>17.1107054200511</c:v>
                </c:pt>
                <c:pt idx="43">
                  <c:v>16.7512198299833</c:v>
                </c:pt>
                <c:pt idx="44">
                  <c:v>16.4290193072602</c:v>
                </c:pt>
                <c:pt idx="45">
                  <c:v>16.1402367253955</c:v>
                </c:pt>
                <c:pt idx="46">
                  <c:v>15.8814060478916</c:v>
                </c:pt>
                <c:pt idx="47">
                  <c:v>15.6494207280552</c:v>
                </c:pt>
                <c:pt idx="48">
                  <c:v>15.4414964234919</c:v>
                </c:pt>
                <c:pt idx="49">
                  <c:v>15.2551375777745</c:v>
                </c:pt>
                <c:pt idx="50">
                  <c:v>15.0881074681868</c:v>
                </c:pt>
                <c:pt idx="51">
                  <c:v>14.9384013600519</c:v>
                </c:pt>
                <c:pt idx="52">
                  <c:v>14.8042224454346</c:v>
                </c:pt>
                <c:pt idx="53">
                  <c:v>14.6839602774296</c:v>
                </c:pt>
                <c:pt idx="54">
                  <c:v>14.5761714411992</c:v>
                </c:pt>
                <c:pt idx="55">
                  <c:v>14.4795622297686</c:v>
                </c:pt>
                <c:pt idx="56">
                  <c:v>14.3929731166502</c:v>
                </c:pt>
                <c:pt idx="57">
                  <c:v>14.3153648389343</c:v>
                </c:pt>
                <c:pt idx="58">
                  <c:v>14.2458059238106</c:v>
                </c:pt>
                <c:pt idx="59">
                  <c:v>14.1834615088129</c:v>
                </c:pt>
                <c:pt idx="60">
                  <c:v>14.1275833216029</c:v>
                </c:pt>
                <c:pt idx="61">
                  <c:v>14.07750069902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iant 3 st 11.5.rot'!$AK$14</c:f>
              <c:strCache>
                <c:ptCount val="1"/>
                <c:pt idx="0">
                  <c:v>NLREG Model (nlregEt)</c:v>
                </c:pt>
              </c:strCache>
            </c:strRef>
          </c:tx>
          <c:spPr>
            <a:solidFill>
              <a:srgbClr val="006411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iant 3 st 11.5.rot'!$AA$16:$AA$77</c:f>
              <c:numCache>
                <c:formatCode>General</c:formatCode>
                <c:ptCount val="6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0.8</c:v>
                </c:pt>
                <c:pt idx="31">
                  <c:v>31</c:v>
                </c:pt>
                <c:pt idx="32">
                  <c:v>36</c:v>
                </c:pt>
                <c:pt idx="33">
                  <c:v>41</c:v>
                </c:pt>
                <c:pt idx="34">
                  <c:v>46</c:v>
                </c:pt>
                <c:pt idx="35">
                  <c:v>51</c:v>
                </c:pt>
                <c:pt idx="36">
                  <c:v>56</c:v>
                </c:pt>
                <c:pt idx="37">
                  <c:v>61</c:v>
                </c:pt>
                <c:pt idx="38">
                  <c:v>66</c:v>
                </c:pt>
                <c:pt idx="39">
                  <c:v>71</c:v>
                </c:pt>
                <c:pt idx="40">
                  <c:v>76</c:v>
                </c:pt>
                <c:pt idx="41">
                  <c:v>81</c:v>
                </c:pt>
                <c:pt idx="42">
                  <c:v>86</c:v>
                </c:pt>
                <c:pt idx="43">
                  <c:v>91</c:v>
                </c:pt>
                <c:pt idx="44">
                  <c:v>96</c:v>
                </c:pt>
                <c:pt idx="45">
                  <c:v>101</c:v>
                </c:pt>
                <c:pt idx="46">
                  <c:v>106</c:v>
                </c:pt>
                <c:pt idx="47">
                  <c:v>111</c:v>
                </c:pt>
                <c:pt idx="48">
                  <c:v>116</c:v>
                </c:pt>
                <c:pt idx="49">
                  <c:v>121</c:v>
                </c:pt>
                <c:pt idx="50">
                  <c:v>126</c:v>
                </c:pt>
                <c:pt idx="51">
                  <c:v>131</c:v>
                </c:pt>
                <c:pt idx="52">
                  <c:v>136</c:v>
                </c:pt>
                <c:pt idx="53">
                  <c:v>141</c:v>
                </c:pt>
                <c:pt idx="54">
                  <c:v>146</c:v>
                </c:pt>
                <c:pt idx="55">
                  <c:v>151</c:v>
                </c:pt>
                <c:pt idx="56">
                  <c:v>156</c:v>
                </c:pt>
                <c:pt idx="57">
                  <c:v>161</c:v>
                </c:pt>
                <c:pt idx="58">
                  <c:v>166</c:v>
                </c:pt>
                <c:pt idx="59">
                  <c:v>171</c:v>
                </c:pt>
                <c:pt idx="60">
                  <c:v>176</c:v>
                </c:pt>
                <c:pt idx="61">
                  <c:v>181</c:v>
                </c:pt>
              </c:numCache>
            </c:numRef>
          </c:xVal>
          <c:yVal>
            <c:numRef>
              <c:f>'giant 3 st 11.5.rot'!$AK$16:$AK$77</c:f>
              <c:numCache>
                <c:formatCode>General</c:formatCode>
                <c:ptCount val="62"/>
                <c:pt idx="0">
                  <c:v>52.2362672752264</c:v>
                </c:pt>
                <c:pt idx="1">
                  <c:v>49.1726591616918</c:v>
                </c:pt>
                <c:pt idx="2">
                  <c:v>46.3823974372123</c:v>
                </c:pt>
                <c:pt idx="3">
                  <c:v>43.8410931311232</c:v>
                </c:pt>
                <c:pt idx="4">
                  <c:v>41.5265333464664</c:v>
                </c:pt>
                <c:pt idx="5">
                  <c:v>39.4184871026875</c:v>
                </c:pt>
                <c:pt idx="6">
                  <c:v>37.498528501761</c:v>
                </c:pt>
                <c:pt idx="7">
                  <c:v>35.7498756720851</c:v>
                </c:pt>
                <c:pt idx="8">
                  <c:v>34.1572440823945</c:v>
                </c:pt>
                <c:pt idx="9">
                  <c:v>32.7067129435462</c:v>
                </c:pt>
                <c:pt idx="10">
                  <c:v>31.3856035304285</c:v>
                </c:pt>
                <c:pt idx="11">
                  <c:v>30.1823683604384</c:v>
                </c:pt>
                <c:pt idx="12">
                  <c:v>29.086490259862</c:v>
                </c:pt>
                <c:pt idx="13">
                  <c:v>28.0883904359241</c:v>
                </c:pt>
                <c:pt idx="14">
                  <c:v>27.1793447509881</c:v>
                </c:pt>
                <c:pt idx="15">
                  <c:v>26.3514074670794</c:v>
                </c:pt>
                <c:pt idx="16">
                  <c:v>25.5973417942038</c:v>
                </c:pt>
                <c:pt idx="17">
                  <c:v>24.9105566353993</c:v>
                </c:pt>
                <c:pt idx="18">
                  <c:v>24.2850489756281</c:v>
                </c:pt>
                <c:pt idx="19">
                  <c:v>23.7153514109437</c:v>
                </c:pt>
                <c:pt idx="20">
                  <c:v>23.1964843592978</c:v>
                </c:pt>
                <c:pt idx="21">
                  <c:v>22.723912535276</c:v>
                </c:pt>
                <c:pt idx="22">
                  <c:v>22.293505308317</c:v>
                </c:pt>
                <c:pt idx="23">
                  <c:v>21.9015005979178</c:v>
                </c:pt>
                <c:pt idx="24">
                  <c:v>21.5444719902409</c:v>
                </c:pt>
                <c:pt idx="25">
                  <c:v>21.2192987886999</c:v>
                </c:pt>
                <c:pt idx="26">
                  <c:v>20.923138736741</c:v>
                </c:pt>
                <c:pt idx="27">
                  <c:v>20.6534031743987</c:v>
                </c:pt>
                <c:pt idx="28">
                  <c:v>20.407734411475</c:v>
                </c:pt>
                <c:pt idx="29">
                  <c:v>20.1839851195674</c:v>
                </c:pt>
                <c:pt idx="30">
                  <c:v>20.0194474577084</c:v>
                </c:pt>
                <c:pt idx="31">
                  <c:v>19.9801995628145</c:v>
                </c:pt>
                <c:pt idx="32">
                  <c:v>19.2036579400037</c:v>
                </c:pt>
                <c:pt idx="33">
                  <c:v>18.7170004719333</c:v>
                </c:pt>
                <c:pt idx="34">
                  <c:v>18.4120129680162</c:v>
                </c:pt>
                <c:pt idx="35">
                  <c:v>18.2208777576302</c:v>
                </c:pt>
                <c:pt idx="36">
                  <c:v>18.101093608509</c:v>
                </c:pt>
                <c:pt idx="37">
                  <c:v>18.0260250622599</c:v>
                </c:pt>
                <c:pt idx="38">
                  <c:v>17.9789797171346</c:v>
                </c:pt>
                <c:pt idx="39">
                  <c:v>17.9494964700418</c:v>
                </c:pt>
                <c:pt idx="40">
                  <c:v>17.9310193633945</c:v>
                </c:pt>
                <c:pt idx="41">
                  <c:v>17.9194397884251</c:v>
                </c:pt>
                <c:pt idx="42">
                  <c:v>17.912182886193</c:v>
                </c:pt>
                <c:pt idx="43">
                  <c:v>17.9076349964693</c:v>
                </c:pt>
                <c:pt idx="44">
                  <c:v>17.9047848408139</c:v>
                </c:pt>
                <c:pt idx="45">
                  <c:v>17.9029986525477</c:v>
                </c:pt>
                <c:pt idx="46">
                  <c:v>17.9018792510454</c:v>
                </c:pt>
                <c:pt idx="47">
                  <c:v>17.9011777238061</c:v>
                </c:pt>
                <c:pt idx="48">
                  <c:v>17.9007380777395</c:v>
                </c:pt>
                <c:pt idx="49">
                  <c:v>17.9004625522102</c:v>
                </c:pt>
                <c:pt idx="50">
                  <c:v>17.900289880775</c:v>
                </c:pt>
                <c:pt idx="51">
                  <c:v>17.9001816678461</c:v>
                </c:pt>
                <c:pt idx="52">
                  <c:v>17.9001138509661</c:v>
                </c:pt>
                <c:pt idx="53">
                  <c:v>17.9000713502294</c:v>
                </c:pt>
                <c:pt idx="54">
                  <c:v>17.9000447150815</c:v>
                </c:pt>
                <c:pt idx="55">
                  <c:v>17.9000280228744</c:v>
                </c:pt>
                <c:pt idx="56">
                  <c:v>17.9000175618933</c:v>
                </c:pt>
                <c:pt idx="57">
                  <c:v>17.9000110060121</c:v>
                </c:pt>
                <c:pt idx="58">
                  <c:v>17.9000068974513</c:v>
                </c:pt>
                <c:pt idx="59">
                  <c:v>17.9000043226223</c:v>
                </c:pt>
                <c:pt idx="60">
                  <c:v>17.9000027089809</c:v>
                </c:pt>
                <c:pt idx="61">
                  <c:v>17.9000016977143</c:v>
                </c:pt>
              </c:numCache>
            </c:numRef>
          </c:yVal>
          <c:smooth val="0"/>
        </c:ser>
        <c:axId val="42773836"/>
        <c:axId val="44138085"/>
      </c:scatterChart>
      <c:valAx>
        <c:axId val="427738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Verdana"/>
                  </a:rPr>
                  <a:t>Relaxation Time (seconds)</a:t>
                </a:r>
              </a:p>
            </c:rich>
          </c:tx>
          <c:layout>
            <c:manualLayout>
              <c:xMode val="edge"/>
              <c:yMode val="edge"/>
              <c:x val="0.343004351958381"/>
              <c:y val="0.937043497220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4138085"/>
        <c:crossesAt val="0"/>
        <c:crossBetween val="midCat"/>
      </c:valAx>
      <c:valAx>
        <c:axId val="441380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Verdana"/>
                  </a:rPr>
                  <a:t>Stiffness (Pascals)</a:t>
                </a:r>
              </a:p>
            </c:rich>
          </c:tx>
          <c:layout>
            <c:manualLayout>
              <c:xMode val="edge"/>
              <c:yMode val="edge"/>
              <c:x val="0.0125556500425191"/>
              <c:y val="0.04611359424397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77383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5687059176629"/>
          <c:y val="0.239071187179767"/>
          <c:w val="0.457055675053774"/>
          <c:h val="0.21726806933391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9</xdr:col>
      <xdr:colOff>538920</xdr:colOff>
      <xdr:row>3</xdr:row>
      <xdr:rowOff>114120</xdr:rowOff>
    </xdr:from>
    <xdr:to>
      <xdr:col>52</xdr:col>
      <xdr:colOff>292680</xdr:colOff>
      <xdr:row>46</xdr:row>
      <xdr:rowOff>152280</xdr:rowOff>
    </xdr:to>
    <xdr:graphicFrame>
      <xdr:nvGraphicFramePr>
        <xdr:cNvPr id="0" name="Chart 5"/>
        <xdr:cNvGraphicFramePr/>
      </xdr:nvGraphicFramePr>
      <xdr:xfrm>
        <a:off x="29408400" y="609480"/>
        <a:ext cx="9239040" cy="713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9</xdr:col>
      <xdr:colOff>482400</xdr:colOff>
      <xdr:row>48</xdr:row>
      <xdr:rowOff>127080</xdr:rowOff>
    </xdr:from>
    <xdr:to>
      <xdr:col>49</xdr:col>
      <xdr:colOff>382320</xdr:colOff>
      <xdr:row>88</xdr:row>
      <xdr:rowOff>127080</xdr:rowOff>
    </xdr:to>
    <xdr:graphicFrame>
      <xdr:nvGraphicFramePr>
        <xdr:cNvPr id="1" name="Chart 7"/>
        <xdr:cNvGraphicFramePr/>
      </xdr:nvGraphicFramePr>
      <xdr:xfrm>
        <a:off x="29351880" y="8051760"/>
        <a:ext cx="7196400" cy="660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96"/>
  <sheetViews>
    <sheetView showFormulas="false" showGridLines="true" showRowColHeaders="true" showZeros="true" rightToLeft="false" tabSelected="true" showOutlineSymbols="true" defaultGridColor="true" view="normal" topLeftCell="AL1" colorId="64" zoomScale="100" zoomScaleNormal="100" zoomScalePageLayoutView="100" workbookViewId="0">
      <selection pane="topLeft" activeCell="J8" activeCellId="0" sqref="J8"/>
    </sheetView>
  </sheetViews>
  <sheetFormatPr defaultColWidth="11.16015625" defaultRowHeight="13" zeroHeight="false" outlineLevelRow="0" outlineLevelCol="0"/>
  <cols>
    <col collapsed="false" customWidth="true" hidden="false" outlineLevel="0" max="2" min="2" style="0" width="18.15"/>
    <col collapsed="false" customWidth="true" hidden="false" outlineLevel="0" max="9" min="9" style="1" width="10.83"/>
    <col collapsed="false" customWidth="true" hidden="false" outlineLevel="0" max="28" min="28" style="2" width="10.83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4" customFormat="false" ht="13" hidden="false" customHeight="false" outlineLevel="0" collapsed="false">
      <c r="A4" s="3" t="n">
        <v>0.620833333333333</v>
      </c>
      <c r="B4" s="3"/>
      <c r="C4" s="0" t="s">
        <v>2</v>
      </c>
      <c r="D4" s="0" t="n">
        <v>178</v>
      </c>
    </row>
    <row r="5" customFormat="false" ht="13" hidden="false" customHeight="false" outlineLevel="0" collapsed="false">
      <c r="A5" s="0" t="s">
        <v>3</v>
      </c>
      <c r="C5" s="0" t="s">
        <v>4</v>
      </c>
      <c r="D5" s="4" t="n">
        <v>0.084</v>
      </c>
    </row>
    <row r="6" customFormat="false" ht="13" hidden="false" customHeight="false" outlineLevel="0" collapsed="false">
      <c r="C6" s="0" t="s">
        <v>5</v>
      </c>
      <c r="D6" s="0" t="n">
        <v>0.59</v>
      </c>
      <c r="W6" s="0" t="s">
        <v>6</v>
      </c>
    </row>
    <row r="7" customFormat="false" ht="13" hidden="false" customHeight="false" outlineLevel="0" collapsed="false">
      <c r="C7" s="0" t="s">
        <v>7</v>
      </c>
      <c r="D7" s="0" t="n">
        <f aca="false">D4*17/1000/D5/D6</f>
        <v>61.0573042776433</v>
      </c>
      <c r="AI7" s="0" t="s">
        <v>8</v>
      </c>
      <c r="AJ7" s="0" t="s">
        <v>9</v>
      </c>
      <c r="AK7" s="0" t="s">
        <v>10</v>
      </c>
      <c r="AL7" s="0" t="s">
        <v>11</v>
      </c>
    </row>
    <row r="8" customFormat="false" ht="13" hidden="false" customHeight="false" outlineLevel="0" collapsed="false">
      <c r="B8" s="0" t="s">
        <v>12</v>
      </c>
      <c r="AH8" s="0" t="s">
        <v>13</v>
      </c>
      <c r="AI8" s="0" t="n">
        <f aca="false">AB77</f>
        <v>14.0667108753316</v>
      </c>
      <c r="AJ8" s="0" t="n">
        <f aca="false">EXP(3.1264)</f>
        <v>22.7917812617674</v>
      </c>
      <c r="AK8" s="0" t="n">
        <f aca="false">1/0.0219</f>
        <v>45.662100456621</v>
      </c>
      <c r="AL8" s="0" t="n">
        <f aca="false">AJ8*AK8</f>
        <v>1040.72060556015</v>
      </c>
    </row>
    <row r="9" customFormat="false" ht="13" hidden="false" customHeight="false" outlineLevel="0" collapsed="false">
      <c r="C9" s="0" t="s">
        <v>14</v>
      </c>
      <c r="D9" s="0" t="n">
        <v>62.4</v>
      </c>
      <c r="AH9" s="0" t="s">
        <v>15</v>
      </c>
      <c r="AI9" s="0" t="n">
        <v>17.9</v>
      </c>
      <c r="AJ9" s="0" t="n">
        <v>37.7</v>
      </c>
      <c r="AK9" s="0" t="n">
        <v>10.7</v>
      </c>
      <c r="AL9" s="0" t="n">
        <f aca="false">AJ9*AK9</f>
        <v>403.39</v>
      </c>
    </row>
    <row r="10" customFormat="false" ht="13" hidden="false" customHeight="false" outlineLevel="0" collapsed="false">
      <c r="C10" s="0" t="s">
        <v>16</v>
      </c>
      <c r="D10" s="0" t="n">
        <v>6.5</v>
      </c>
      <c r="J10" s="0" t="s">
        <v>17</v>
      </c>
      <c r="Z10" s="0" t="s">
        <v>18</v>
      </c>
    </row>
    <row r="11" customFormat="false" ht="13" hidden="false" customHeight="false" outlineLevel="0" collapsed="false">
      <c r="P11" s="0" t="s">
        <v>19</v>
      </c>
      <c r="Q11" s="4" t="n">
        <v>0.13</v>
      </c>
      <c r="R11" s="0" t="n">
        <f aca="false">Q11*P19</f>
        <v>136.331</v>
      </c>
    </row>
    <row r="12" customFormat="false" ht="13" hidden="false" customHeight="false" outlineLevel="0" collapsed="false">
      <c r="P12" s="0" t="s">
        <v>20</v>
      </c>
      <c r="Q12" s="4" t="n">
        <v>0.031</v>
      </c>
      <c r="W12" s="0" t="s">
        <v>21</v>
      </c>
    </row>
    <row r="13" customFormat="false" ht="13" hidden="false" customHeight="false" outlineLevel="0" collapsed="false">
      <c r="A13" s="0" t="s">
        <v>22</v>
      </c>
      <c r="J13" s="0" t="s">
        <v>23</v>
      </c>
      <c r="M13" s="0" t="s">
        <v>24</v>
      </c>
      <c r="W13" s="0" t="s">
        <v>25</v>
      </c>
      <c r="Z13" s="0" t="s">
        <v>26</v>
      </c>
      <c r="AA13" s="0" t="s">
        <v>27</v>
      </c>
      <c r="AB13" s="2" t="s">
        <v>28</v>
      </c>
      <c r="AH13" s="0" t="s">
        <v>29</v>
      </c>
      <c r="AK13" s="0" t="s">
        <v>29</v>
      </c>
    </row>
    <row r="14" customFormat="false" ht="13" hidden="false" customHeight="false" outlineLevel="0" collapsed="false">
      <c r="X14" s="0" t="s">
        <v>30</v>
      </c>
      <c r="Y14" s="0" t="s">
        <v>31</v>
      </c>
      <c r="Z14" s="0" t="s">
        <v>32</v>
      </c>
      <c r="AB14" s="2" t="s">
        <v>33</v>
      </c>
      <c r="AE14" s="0" t="s">
        <v>34</v>
      </c>
      <c r="AH14" s="0" t="s">
        <v>35</v>
      </c>
      <c r="AK14" s="0" t="s">
        <v>36</v>
      </c>
      <c r="AL14" s="0" t="s">
        <v>37</v>
      </c>
    </row>
    <row r="15" customFormat="false" ht="13" hidden="false" customHeight="false" outlineLevel="0" collapsed="false">
      <c r="A15" s="0" t="s">
        <v>38</v>
      </c>
      <c r="B15" s="0" t="s">
        <v>39</v>
      </c>
      <c r="C15" s="0" t="s">
        <v>40</v>
      </c>
      <c r="D15" s="0" t="s">
        <v>41</v>
      </c>
      <c r="E15" s="0" t="s">
        <v>42</v>
      </c>
      <c r="G15" s="0" t="s">
        <v>43</v>
      </c>
      <c r="J15" s="0" t="s">
        <v>44</v>
      </c>
      <c r="K15" s="0" t="s">
        <v>40</v>
      </c>
      <c r="M15" s="0" t="s">
        <v>44</v>
      </c>
      <c r="N15" s="0" t="s">
        <v>40</v>
      </c>
      <c r="P15" s="0" t="s">
        <v>45</v>
      </c>
      <c r="Q15" s="0" t="s">
        <v>46</v>
      </c>
      <c r="S15" s="0" t="s">
        <v>40</v>
      </c>
      <c r="T15" s="0" t="s">
        <v>42</v>
      </c>
      <c r="W15" s="0" t="n">
        <f aca="false">B19</f>
        <v>0</v>
      </c>
      <c r="X15" s="0" t="n">
        <f aca="false">W15*17/1000</f>
        <v>0</v>
      </c>
      <c r="Y15" s="0" t="n">
        <f aca="false">X15/0.58</f>
        <v>0</v>
      </c>
      <c r="Z15" s="0" t="n">
        <v>0</v>
      </c>
      <c r="AA15" s="0" t="n">
        <f aca="false">E19</f>
        <v>0</v>
      </c>
      <c r="AE15" s="2"/>
    </row>
    <row r="16" customFormat="false" ht="13" hidden="false" customHeight="false" outlineLevel="0" collapsed="false">
      <c r="A16" s="0" t="s">
        <v>47</v>
      </c>
      <c r="B16" s="0" t="s">
        <v>48</v>
      </c>
      <c r="E16" s="0" t="s">
        <v>49</v>
      </c>
      <c r="G16" s="0" t="s">
        <v>50</v>
      </c>
      <c r="J16" s="0" t="s">
        <v>47</v>
      </c>
      <c r="M16" s="0" t="s">
        <v>47</v>
      </c>
      <c r="P16" s="0" t="s">
        <v>48</v>
      </c>
      <c r="Q16" s="0" t="s">
        <v>51</v>
      </c>
      <c r="T16" s="0" t="s">
        <v>49</v>
      </c>
      <c r="W16" s="0" t="n">
        <f aca="false">B20</f>
        <v>178.09</v>
      </c>
      <c r="X16" s="0" t="n">
        <f aca="false">W16*17/1000</f>
        <v>3.02753</v>
      </c>
      <c r="Y16" s="0" t="n">
        <f aca="false">X16/0.58</f>
        <v>5.21987931034483</v>
      </c>
      <c r="Z16" s="0" t="n">
        <v>0.084</v>
      </c>
      <c r="AA16" s="0" t="n">
        <f aca="false">E20</f>
        <v>1</v>
      </c>
      <c r="AB16" s="2" t="n">
        <f aca="false">Y16/Z16</f>
        <v>62.141420361248</v>
      </c>
      <c r="AE16" s="0" t="n">
        <f aca="false">LN(AB16-AI$8*0.97)</f>
        <v>3.88149597733803</v>
      </c>
      <c r="AH16" s="0" t="n">
        <f aca="false">AI$8*0.97+AJ$8*EXP(-AA16/AK$8)</f>
        <v>35.9427767030475</v>
      </c>
      <c r="AK16" s="0" t="n">
        <f aca="false">AI$9+AJ$9*EXP(-AA16/AK$9)</f>
        <v>52.2362672752264</v>
      </c>
      <c r="AL16" s="0" t="n">
        <f aca="false">LN(AK16-17.9)</f>
        <v>3.53620215052873</v>
      </c>
    </row>
    <row r="17" customFormat="false" ht="13" hidden="false" customHeight="false" outlineLevel="0" collapsed="false">
      <c r="A17" s="0" t="n">
        <v>374.4</v>
      </c>
      <c r="C17" s="0" t="n">
        <v>1</v>
      </c>
      <c r="J17" s="0" t="n">
        <v>1389.61</v>
      </c>
      <c r="K17" s="0" t="n">
        <v>1</v>
      </c>
      <c r="L17" s="0" t="s">
        <v>52</v>
      </c>
      <c r="M17" s="0" t="n">
        <v>2451.3</v>
      </c>
      <c r="N17" s="0" t="n">
        <v>1</v>
      </c>
      <c r="P17" s="0" t="n">
        <f aca="false">M17-J17</f>
        <v>1061.69</v>
      </c>
      <c r="S17" s="0" t="n">
        <v>1</v>
      </c>
      <c r="W17" s="0" t="n">
        <f aca="false">B21</f>
        <v>157.29</v>
      </c>
      <c r="X17" s="0" t="n">
        <f aca="false">W17*17/1000</f>
        <v>2.67393</v>
      </c>
      <c r="Y17" s="0" t="n">
        <f aca="false">X17/0.58</f>
        <v>4.61022413793104</v>
      </c>
      <c r="Z17" s="0" t="n">
        <v>0.084</v>
      </c>
      <c r="AA17" s="0" t="n">
        <f aca="false">E21</f>
        <v>2</v>
      </c>
      <c r="AB17" s="2" t="n">
        <f aca="false">Y17/Z17</f>
        <v>54.8836206896552</v>
      </c>
      <c r="AE17" s="0" t="n">
        <f aca="false">LN(AB17-AI$8*0.97)</f>
        <v>3.71938225580756</v>
      </c>
      <c r="AH17" s="0" t="n">
        <f aca="false">AI$8*0.97+AJ$8*EXP(-AA17/AK$8)</f>
        <v>35.459757398678</v>
      </c>
      <c r="AK17" s="0" t="n">
        <f aca="false">AI$9+AJ$9*EXP(-AA17/AK$9)</f>
        <v>49.1726591616918</v>
      </c>
      <c r="AL17" s="0" t="n">
        <f aca="false">LN(AK17-17.9)</f>
        <v>3.4427442066035</v>
      </c>
    </row>
    <row r="18" customFormat="false" ht="13" hidden="false" customHeight="false" outlineLevel="0" collapsed="false">
      <c r="A18" s="0" t="n">
        <v>374.4</v>
      </c>
      <c r="C18" s="0" t="n">
        <v>2</v>
      </c>
      <c r="J18" s="0" t="n">
        <v>1379.87</v>
      </c>
      <c r="K18" s="0" t="n">
        <v>2</v>
      </c>
      <c r="M18" s="0" t="n">
        <v>2428.57</v>
      </c>
      <c r="N18" s="0" t="n">
        <v>2</v>
      </c>
      <c r="P18" s="0" t="n">
        <f aca="false">M18-J18</f>
        <v>1048.7</v>
      </c>
      <c r="S18" s="0" t="n">
        <v>2</v>
      </c>
      <c r="W18" s="0" t="n">
        <f aca="false">B22</f>
        <v>144.29</v>
      </c>
      <c r="X18" s="0" t="n">
        <f aca="false">W18*17/1000</f>
        <v>2.45293</v>
      </c>
      <c r="Y18" s="0" t="n">
        <f aca="false">X18/0.58</f>
        <v>4.22918965517242</v>
      </c>
      <c r="Z18" s="0" t="n">
        <v>0.093</v>
      </c>
      <c r="AA18" s="0" t="n">
        <f aca="false">E22</f>
        <v>3</v>
      </c>
      <c r="AB18" s="2" t="n">
        <f aca="false">Y18/Z18</f>
        <v>45.4751575824991</v>
      </c>
      <c r="AE18" s="0" t="n">
        <f aca="false">LN(AB18-AI$8*0.97)</f>
        <v>3.46042331701735</v>
      </c>
      <c r="AH18" s="0" t="n">
        <f aca="false">AI$8*0.97+AJ$8*EXP(-AA18/AK$8)</f>
        <v>34.9872012275829</v>
      </c>
      <c r="AK18" s="0" t="n">
        <f aca="false">AI$9+AJ$9*EXP(-AA18/AK$9)</f>
        <v>46.3823974372123</v>
      </c>
      <c r="AL18" s="0" t="n">
        <f aca="false">LN(AK18-17.9)</f>
        <v>3.34928626267826</v>
      </c>
    </row>
    <row r="19" customFormat="false" ht="13" hidden="false" customHeight="false" outlineLevel="0" collapsed="false">
      <c r="A19" s="0" t="n">
        <v>374.4</v>
      </c>
      <c r="B19" s="0" t="n">
        <f aca="false">A19-A$19</f>
        <v>0</v>
      </c>
      <c r="C19" s="0" t="n">
        <v>3</v>
      </c>
      <c r="E19" s="0" t="n">
        <v>0</v>
      </c>
      <c r="F19" s="0" t="s">
        <v>53</v>
      </c>
      <c r="G19" s="0" t="n">
        <v>0</v>
      </c>
      <c r="J19" s="0" t="n">
        <v>1379.87</v>
      </c>
      <c r="K19" s="0" t="n">
        <v>3</v>
      </c>
      <c r="M19" s="0" t="n">
        <v>2428.57</v>
      </c>
      <c r="N19" s="0" t="n">
        <v>3</v>
      </c>
      <c r="P19" s="0" t="n">
        <f aca="false">M19-J19</f>
        <v>1048.7</v>
      </c>
      <c r="Q19" s="0" t="n">
        <f aca="false">(P19-P$19)/P$19*100</f>
        <v>0</v>
      </c>
      <c r="S19" s="0" t="n">
        <v>3</v>
      </c>
      <c r="T19" s="0" t="n">
        <v>0</v>
      </c>
      <c r="U19" s="0" t="s">
        <v>54</v>
      </c>
      <c r="W19" s="0" t="n">
        <f aca="false">B23</f>
        <v>133.89</v>
      </c>
      <c r="X19" s="0" t="n">
        <f aca="false">W19*17/1000</f>
        <v>2.27613</v>
      </c>
      <c r="Y19" s="0" t="n">
        <f aca="false">X19/0.58</f>
        <v>3.92436206896552</v>
      </c>
      <c r="Z19" s="0" t="n">
        <v>0.096</v>
      </c>
      <c r="AA19" s="0" t="n">
        <f aca="false">E23</f>
        <v>4</v>
      </c>
      <c r="AB19" s="2" t="n">
        <f aca="false">Y19/Z19</f>
        <v>40.8787715517242</v>
      </c>
      <c r="AE19" s="0" t="n">
        <f aca="false">LN(AB19-AI$8*0.97)</f>
        <v>3.30446846936325</v>
      </c>
      <c r="AH19" s="0" t="n">
        <f aca="false">AI$8*0.97+AJ$8*EXP(-AA19/AK$8)</f>
        <v>34.5248815380385</v>
      </c>
      <c r="AK19" s="0" t="n">
        <f aca="false">AI$9+AJ$9*EXP(-AA19/AK$9)</f>
        <v>43.8410931311232</v>
      </c>
      <c r="AL19" s="0" t="n">
        <f aca="false">LN(AK19-17.9)</f>
        <v>3.25582831875303</v>
      </c>
    </row>
    <row r="20" customFormat="false" ht="13" hidden="false" customHeight="false" outlineLevel="0" collapsed="false">
      <c r="A20" s="0" t="n">
        <v>552.49</v>
      </c>
      <c r="B20" s="0" t="n">
        <f aca="false">A20-A$19</f>
        <v>178.09</v>
      </c>
      <c r="C20" s="0" t="n">
        <v>4</v>
      </c>
      <c r="D20" s="0" t="n">
        <f aca="false">LN(B20)</f>
        <v>5.18228904048791</v>
      </c>
      <c r="E20" s="5" t="n">
        <v>1</v>
      </c>
      <c r="G20" s="0" t="n">
        <v>300</v>
      </c>
      <c r="S20" s="0" t="n">
        <v>4</v>
      </c>
      <c r="W20" s="0" t="n">
        <f aca="false">B24</f>
        <v>126.09</v>
      </c>
      <c r="X20" s="0" t="n">
        <f aca="false">W20*17/1000</f>
        <v>2.14353</v>
      </c>
      <c r="Y20" s="0" t="n">
        <f aca="false">X20/0.58</f>
        <v>3.69574137931035</v>
      </c>
      <c r="Z20" s="0" t="n">
        <v>0.099</v>
      </c>
      <c r="AA20" s="0" t="n">
        <f aca="false">E24</f>
        <v>5</v>
      </c>
      <c r="AB20" s="2" t="n">
        <f aca="false">Y20/Z20</f>
        <v>37.3307210031348</v>
      </c>
      <c r="AE20" s="0" t="n">
        <f aca="false">LN(AB20-AI$8*0.97)</f>
        <v>3.16488463987865</v>
      </c>
      <c r="AH20" s="0" t="n">
        <f aca="false">AI$8*0.97+AJ$8*EXP(-AA20/AK$8)</f>
        <v>34.0725765880362</v>
      </c>
      <c r="AK20" s="0" t="n">
        <f aca="false">AI$9+AJ$9*EXP(-AA20/AK$9)</f>
        <v>41.5265333464664</v>
      </c>
      <c r="AL20" s="0" t="n">
        <f aca="false">LN(AK20-17.9)</f>
        <v>3.1623703748278</v>
      </c>
    </row>
    <row r="21" customFormat="false" ht="13" hidden="false" customHeight="false" outlineLevel="0" collapsed="false">
      <c r="A21" s="0" t="n">
        <v>531.69</v>
      </c>
      <c r="B21" s="0" t="n">
        <f aca="false">A21-A$19</f>
        <v>157.29</v>
      </c>
      <c r="C21" s="0" t="n">
        <v>5</v>
      </c>
      <c r="D21" s="0" t="n">
        <f aca="false">LN(B21)</f>
        <v>5.05809123525255</v>
      </c>
      <c r="E21" s="0" t="n">
        <v>2</v>
      </c>
      <c r="G21" s="0" t="n">
        <v>300</v>
      </c>
      <c r="J21" s="0" t="n">
        <v>1577.92</v>
      </c>
      <c r="K21" s="0" t="n">
        <v>5</v>
      </c>
      <c r="M21" s="0" t="n">
        <v>2714.29</v>
      </c>
      <c r="N21" s="0" t="n">
        <v>5</v>
      </c>
      <c r="P21" s="0" t="n">
        <f aca="false">M21-J21</f>
        <v>1136.37</v>
      </c>
      <c r="Q21" s="0" t="n">
        <f aca="false">(P21-P$19)/P$19*100</f>
        <v>8.35987412987505</v>
      </c>
      <c r="S21" s="0" t="n">
        <v>5</v>
      </c>
      <c r="T21" s="0" t="n">
        <v>1.3</v>
      </c>
      <c r="W21" s="0" t="n">
        <f aca="false">B25</f>
        <v>122.19</v>
      </c>
      <c r="X21" s="0" t="n">
        <f aca="false">W21*17/1000</f>
        <v>2.07723</v>
      </c>
      <c r="Y21" s="0" t="n">
        <f aca="false">X21/0.58</f>
        <v>3.58143103448276</v>
      </c>
      <c r="Z21" s="0" t="n">
        <v>0.102</v>
      </c>
      <c r="AA21" s="0" t="n">
        <f aca="false">E25</f>
        <v>6</v>
      </c>
      <c r="AB21" s="2" t="n">
        <f aca="false">Y21/Z21</f>
        <v>35.1120689655172</v>
      </c>
      <c r="AE21" s="0" t="n">
        <f aca="false">LN(AB21-AI$8*0.97)</f>
        <v>3.06653361487394</v>
      </c>
      <c r="AH21" s="0" t="n">
        <f aca="false">AI$8*0.97+AJ$8*EXP(-AA21/AK$8)</f>
        <v>33.6300694389288</v>
      </c>
      <c r="AK21" s="0" t="n">
        <f aca="false">AI$9+AJ$9*EXP(-AA21/AK$9)</f>
        <v>39.4184871026875</v>
      </c>
      <c r="AL21" s="0" t="n">
        <f aca="false">LN(AK21-17.9)</f>
        <v>3.06891243090256</v>
      </c>
    </row>
    <row r="22" customFormat="false" ht="13" hidden="false" customHeight="false" outlineLevel="0" collapsed="false">
      <c r="A22" s="0" t="n">
        <v>518.69</v>
      </c>
      <c r="B22" s="0" t="n">
        <f aca="false">A22-A$19</f>
        <v>144.29</v>
      </c>
      <c r="C22" s="0" t="n">
        <v>6</v>
      </c>
      <c r="D22" s="0" t="n">
        <f aca="false">LN(B22)</f>
        <v>4.97182516330917</v>
      </c>
      <c r="E22" s="0" t="n">
        <v>3</v>
      </c>
      <c r="G22" s="0" t="n">
        <v>300</v>
      </c>
      <c r="J22" s="0" t="n">
        <v>1574.68</v>
      </c>
      <c r="K22" s="0" t="n">
        <v>6</v>
      </c>
      <c r="M22" s="0" t="n">
        <v>2711.04</v>
      </c>
      <c r="N22" s="0" t="n">
        <v>6</v>
      </c>
      <c r="P22" s="0" t="n">
        <f aca="false">M22-J22</f>
        <v>1136.36</v>
      </c>
      <c r="Q22" s="0" t="n">
        <f aca="false">(P22-P$19)/P$19*100</f>
        <v>8.35892056832265</v>
      </c>
      <c r="S22" s="0" t="n">
        <v>6</v>
      </c>
      <c r="T22" s="0" t="n">
        <v>2.1</v>
      </c>
      <c r="W22" s="0" t="n">
        <f aca="false">B26</f>
        <v>118.29</v>
      </c>
      <c r="X22" s="0" t="n">
        <f aca="false">W22*17/1000</f>
        <v>2.01093</v>
      </c>
      <c r="Y22" s="0" t="n">
        <f aca="false">X22/0.58</f>
        <v>3.46712068965517</v>
      </c>
      <c r="Z22" s="0" t="n">
        <v>0.105</v>
      </c>
      <c r="AA22" s="0" t="n">
        <f aca="false">E26</f>
        <v>7</v>
      </c>
      <c r="AB22" s="2" t="n">
        <f aca="false">Y22/Z22</f>
        <v>33.020197044335</v>
      </c>
      <c r="AE22" s="0" t="n">
        <f aca="false">LN(AB22-AI$8*0.97)</f>
        <v>2.96400873596873</v>
      </c>
      <c r="AH22" s="0" t="n">
        <f aca="false">AI$8*0.97+AJ$8*EXP(-AA22/AK$8)</f>
        <v>33.1971478513798</v>
      </c>
      <c r="AK22" s="0" t="n">
        <f aca="false">AI$9+AJ$9*EXP(-AA22/AK$9)</f>
        <v>37.498528501761</v>
      </c>
      <c r="AL22" s="0" t="n">
        <f aca="false">LN(AK22-17.9)</f>
        <v>2.97545448697733</v>
      </c>
    </row>
    <row r="23" customFormat="false" ht="13" hidden="false" customHeight="false" outlineLevel="0" collapsed="false">
      <c r="A23" s="0" t="n">
        <v>508.29</v>
      </c>
      <c r="B23" s="0" t="n">
        <f aca="false">A23-A$19</f>
        <v>133.89</v>
      </c>
      <c r="C23" s="0" t="n">
        <v>7</v>
      </c>
      <c r="D23" s="0" t="n">
        <f aca="false">LN(B23)</f>
        <v>4.89701856730929</v>
      </c>
      <c r="E23" s="0" t="n">
        <v>4</v>
      </c>
      <c r="G23" s="0" t="n">
        <v>300</v>
      </c>
      <c r="J23" s="0" t="n">
        <v>1564.94</v>
      </c>
      <c r="K23" s="0" t="n">
        <v>7</v>
      </c>
      <c r="M23" s="0" t="n">
        <v>2711.04</v>
      </c>
      <c r="N23" s="0" t="n">
        <v>7</v>
      </c>
      <c r="P23" s="0" t="n">
        <f aca="false">M23-J23</f>
        <v>1146.1</v>
      </c>
      <c r="Q23" s="0" t="n">
        <f aca="false">(P23-P$19)/P$19*100</f>
        <v>9.2876895203585</v>
      </c>
      <c r="S23" s="0" t="n">
        <v>7</v>
      </c>
      <c r="T23" s="0" t="n">
        <v>3</v>
      </c>
      <c r="W23" s="0" t="n">
        <f aca="false">B27</f>
        <v>114.39</v>
      </c>
      <c r="X23" s="0" t="n">
        <f aca="false">W23*17/1000</f>
        <v>1.94463</v>
      </c>
      <c r="Y23" s="0" t="n">
        <f aca="false">X23/0.58</f>
        <v>3.35281034482759</v>
      </c>
      <c r="Z23" s="0" t="n">
        <v>0.105</v>
      </c>
      <c r="AA23" s="0" t="n">
        <f aca="false">E27</f>
        <v>8</v>
      </c>
      <c r="AB23" s="2" t="n">
        <f aca="false">Y23/Z23</f>
        <v>31.9315270935961</v>
      </c>
      <c r="AE23" s="0" t="n">
        <f aca="false">LN(AB23-AI$8*0.97)</f>
        <v>2.90618044751043</v>
      </c>
      <c r="AH23" s="0" t="n">
        <f aca="false">AI$8*0.97+AJ$8*EXP(-AA23/AK$8)</f>
        <v>32.773604183568</v>
      </c>
      <c r="AK23" s="0" t="n">
        <f aca="false">AI$9+AJ$9*EXP(-AA23/AK$9)</f>
        <v>35.7498756720851</v>
      </c>
      <c r="AL23" s="0" t="n">
        <f aca="false">LN(AK23-17.9)</f>
        <v>2.8819965430521</v>
      </c>
    </row>
    <row r="24" customFormat="false" ht="13" hidden="false" customHeight="false" outlineLevel="0" collapsed="false">
      <c r="A24" s="0" t="n">
        <v>500.49</v>
      </c>
      <c r="B24" s="0" t="n">
        <f aca="false">A24-A$19</f>
        <v>126.09</v>
      </c>
      <c r="C24" s="0" t="n">
        <v>8</v>
      </c>
      <c r="D24" s="0" t="n">
        <f aca="false">LN(B24)</f>
        <v>4.83699593768514</v>
      </c>
      <c r="E24" s="0" t="n">
        <v>5</v>
      </c>
      <c r="G24" s="0" t="n">
        <v>300</v>
      </c>
      <c r="J24" s="0" t="n">
        <v>1561.69</v>
      </c>
      <c r="K24" s="0" t="n">
        <v>8</v>
      </c>
      <c r="M24" s="0" t="n">
        <v>2707.79</v>
      </c>
      <c r="N24" s="0" t="n">
        <v>8</v>
      </c>
      <c r="P24" s="0" t="n">
        <f aca="false">M24-J24</f>
        <v>1146.1</v>
      </c>
      <c r="Q24" s="0" t="n">
        <f aca="false">(P24-P$19)/P$19*100</f>
        <v>9.2876895203585</v>
      </c>
      <c r="S24" s="0" t="n">
        <v>8</v>
      </c>
      <c r="T24" s="0" t="n">
        <v>3.7</v>
      </c>
      <c r="W24" s="0" t="n">
        <f aca="false">B28</f>
        <v>110.49</v>
      </c>
      <c r="X24" s="0" t="n">
        <f aca="false">W24*17/1000</f>
        <v>1.87833</v>
      </c>
      <c r="Y24" s="0" t="n">
        <f aca="false">X24/0.58</f>
        <v>3.2385</v>
      </c>
      <c r="Z24" s="0" t="n">
        <v>0.11</v>
      </c>
      <c r="AA24" s="0" t="n">
        <f aca="false">E28</f>
        <v>9</v>
      </c>
      <c r="AB24" s="2" t="n">
        <f aca="false">Y24/Z24</f>
        <v>29.4409090909091</v>
      </c>
      <c r="AE24" s="0" t="n">
        <f aca="false">LN(AB24-AI$8*0.97)</f>
        <v>2.75976937577292</v>
      </c>
      <c r="AH24" s="0" t="n">
        <f aca="false">AI$8*0.97+AJ$8*EXP(-AA24/AK$8)</f>
        <v>32.3592352915959</v>
      </c>
      <c r="AK24" s="0" t="n">
        <f aca="false">AI$9+AJ$9*EXP(-AA24/AK$9)</f>
        <v>34.1572440823945</v>
      </c>
      <c r="AL24" s="0" t="n">
        <f aca="false">LN(AK24-17.9)</f>
        <v>2.78853859912686</v>
      </c>
    </row>
    <row r="25" customFormat="false" ht="13" hidden="false" customHeight="false" outlineLevel="0" collapsed="false">
      <c r="A25" s="0" t="n">
        <v>496.59</v>
      </c>
      <c r="B25" s="0" t="n">
        <f aca="false">A25-A$19</f>
        <v>122.19</v>
      </c>
      <c r="C25" s="0" t="n">
        <v>9</v>
      </c>
      <c r="D25" s="0" t="n">
        <f aca="false">LN(B25)</f>
        <v>4.80557721032843</v>
      </c>
      <c r="E25" s="0" t="n">
        <v>6</v>
      </c>
      <c r="G25" s="0" t="n">
        <v>300</v>
      </c>
      <c r="J25" s="0" t="n">
        <v>1558.44</v>
      </c>
      <c r="K25" s="0" t="n">
        <v>9</v>
      </c>
      <c r="M25" s="0" t="n">
        <v>2707.79</v>
      </c>
      <c r="N25" s="0" t="n">
        <v>9</v>
      </c>
      <c r="P25" s="0" t="n">
        <f aca="false">M25-J25</f>
        <v>1149.35</v>
      </c>
      <c r="Q25" s="0" t="n">
        <f aca="false">(P25-P$19)/P$19*100</f>
        <v>9.59759702488792</v>
      </c>
      <c r="S25" s="0" t="n">
        <v>9</v>
      </c>
      <c r="T25" s="0" t="n">
        <v>4.3</v>
      </c>
      <c r="W25" s="0" t="n">
        <f aca="false">B29</f>
        <v>109.19</v>
      </c>
      <c r="X25" s="0" t="n">
        <f aca="false">W25*17/1000</f>
        <v>1.85623</v>
      </c>
      <c r="Y25" s="0" t="n">
        <f aca="false">X25/0.58</f>
        <v>3.20039655172414</v>
      </c>
      <c r="Z25" s="0" t="n">
        <v>0.11</v>
      </c>
      <c r="AA25" s="0" t="n">
        <f aca="false">E29</f>
        <v>10</v>
      </c>
      <c r="AB25" s="2" t="n">
        <f aca="false">Y25/Z25</f>
        <v>29.0945141065831</v>
      </c>
      <c r="AE25" s="0" t="n">
        <f aca="false">LN(AB25-AI$8*0.97)</f>
        <v>2.73759635326448</v>
      </c>
      <c r="AH25" s="0" t="n">
        <f aca="false">AI$8*0.97+AJ$8*EXP(-AA25/AK$8)</f>
        <v>31.9538424320562</v>
      </c>
      <c r="AK25" s="0" t="n">
        <f aca="false">AI$9+AJ$9*EXP(-AA25/AK$9)</f>
        <v>32.7067129435462</v>
      </c>
      <c r="AL25" s="0" t="n">
        <f aca="false">LN(AK25-17.9)</f>
        <v>2.69508065520163</v>
      </c>
    </row>
    <row r="26" customFormat="false" ht="13" hidden="false" customHeight="false" outlineLevel="0" collapsed="false">
      <c r="A26" s="0" t="n">
        <v>492.69</v>
      </c>
      <c r="B26" s="0" t="n">
        <f aca="false">A26-A$19</f>
        <v>118.29</v>
      </c>
      <c r="C26" s="0" t="n">
        <v>10</v>
      </c>
      <c r="D26" s="0" t="n">
        <f aca="false">LN(B26)</f>
        <v>4.77313923655765</v>
      </c>
      <c r="E26" s="0" t="n">
        <v>7</v>
      </c>
      <c r="G26" s="0" t="n">
        <v>300</v>
      </c>
      <c r="J26" s="0" t="n">
        <v>1551.95</v>
      </c>
      <c r="K26" s="0" t="n">
        <v>10</v>
      </c>
      <c r="M26" s="0" t="n">
        <v>2704.55</v>
      </c>
      <c r="N26" s="0" t="n">
        <v>10</v>
      </c>
      <c r="P26" s="0" t="n">
        <f aca="false">M26-J26</f>
        <v>1152.6</v>
      </c>
      <c r="Q26" s="0" t="n">
        <f aca="false">(P26-P$19)/P$19*100</f>
        <v>9.90750452941736</v>
      </c>
      <c r="S26" s="0" t="n">
        <v>10</v>
      </c>
      <c r="T26" s="0" t="n">
        <v>5.2</v>
      </c>
      <c r="W26" s="0" t="n">
        <f aca="false">B30</f>
        <v>106.59</v>
      </c>
      <c r="X26" s="0" t="n">
        <f aca="false">W26*17/1000</f>
        <v>1.81203</v>
      </c>
      <c r="Y26" s="0" t="n">
        <f aca="false">X26/0.58</f>
        <v>3.12418965517242</v>
      </c>
      <c r="Z26" s="0" t="n">
        <v>0.11</v>
      </c>
      <c r="AA26" s="0" t="n">
        <f aca="false">E30</f>
        <v>11</v>
      </c>
      <c r="AB26" s="2" t="n">
        <f aca="false">Y26/Z26</f>
        <v>28.401724137931</v>
      </c>
      <c r="AE26" s="0" t="n">
        <f aca="false">LN(AB26-AI$8*0.97)</f>
        <v>2.69171853508687</v>
      </c>
      <c r="AH26" s="0" t="n">
        <f aca="false">AI$8*0.97+AJ$8*EXP(-AA26/AK$8)</f>
        <v>31.5572311667084</v>
      </c>
      <c r="AK26" s="0" t="n">
        <f aca="false">AI$9+AJ$9*EXP(-AA26/AK$9)</f>
        <v>31.3856035304285</v>
      </c>
      <c r="AL26" s="0" t="n">
        <f aca="false">LN(AK26-17.9)</f>
        <v>2.60162271127639</v>
      </c>
    </row>
    <row r="27" customFormat="false" ht="13" hidden="false" customHeight="false" outlineLevel="0" collapsed="false">
      <c r="A27" s="0" t="n">
        <v>488.79</v>
      </c>
      <c r="B27" s="0" t="n">
        <f aca="false">A27-A$19</f>
        <v>114.39</v>
      </c>
      <c r="C27" s="0" t="n">
        <v>11</v>
      </c>
      <c r="D27" s="0" t="n">
        <f aca="false">LN(B27)</f>
        <v>4.73961366253758</v>
      </c>
      <c r="E27" s="0" t="n">
        <v>8</v>
      </c>
      <c r="G27" s="0" t="n">
        <v>300</v>
      </c>
      <c r="J27" s="0" t="n">
        <v>1548.7</v>
      </c>
      <c r="K27" s="0" t="n">
        <v>11</v>
      </c>
      <c r="M27" s="0" t="n">
        <v>2704.55</v>
      </c>
      <c r="N27" s="0" t="n">
        <v>11</v>
      </c>
      <c r="P27" s="0" t="n">
        <f aca="false">M27-J27</f>
        <v>1155.85</v>
      </c>
      <c r="Q27" s="0" t="n">
        <f aca="false">(P27-P$19)/P$19*100</f>
        <v>10.2174120339468</v>
      </c>
      <c r="S27" s="0" t="n">
        <v>11</v>
      </c>
      <c r="T27" s="0" t="n">
        <v>6</v>
      </c>
      <c r="W27" s="0" t="n">
        <f aca="false">B31</f>
        <v>105.29</v>
      </c>
      <c r="X27" s="0" t="n">
        <f aca="false">W27*17/1000</f>
        <v>1.78993</v>
      </c>
      <c r="Y27" s="0" t="n">
        <f aca="false">X27/0.58</f>
        <v>3.08608620689655</v>
      </c>
      <c r="Z27" s="0" t="n">
        <v>0.11</v>
      </c>
      <c r="AA27" s="0" t="n">
        <f aca="false">E31</f>
        <v>12</v>
      </c>
      <c r="AB27" s="2" t="n">
        <f aca="false">Y27/Z27</f>
        <v>28.055329153605</v>
      </c>
      <c r="AE27" s="0" t="n">
        <f aca="false">LN(AB27-AI$8*0.97)</f>
        <v>2.66796540731975</v>
      </c>
      <c r="AH27" s="0" t="n">
        <f aca="false">AI$8*0.97+AJ$8*EXP(-AA27/AK$8)</f>
        <v>31.169211269221</v>
      </c>
      <c r="AK27" s="0" t="n">
        <f aca="false">AI$9+AJ$9*EXP(-AA27/AK$9)</f>
        <v>30.1823683604384</v>
      </c>
      <c r="AL27" s="0" t="n">
        <f aca="false">LN(AK27-17.9)</f>
        <v>2.50816476735116</v>
      </c>
    </row>
    <row r="28" customFormat="false" ht="13" hidden="false" customHeight="false" outlineLevel="0" collapsed="false">
      <c r="A28" s="0" t="n">
        <v>484.89</v>
      </c>
      <c r="B28" s="0" t="n">
        <f aca="false">A28-A$19</f>
        <v>110.49</v>
      </c>
      <c r="C28" s="0" t="n">
        <v>12</v>
      </c>
      <c r="D28" s="0" t="n">
        <f aca="false">LN(B28)</f>
        <v>4.70492501912508</v>
      </c>
      <c r="E28" s="0" t="n">
        <v>9</v>
      </c>
      <c r="G28" s="0" t="n">
        <v>300</v>
      </c>
      <c r="J28" s="0" t="n">
        <v>1545.45</v>
      </c>
      <c r="K28" s="0" t="n">
        <v>12</v>
      </c>
      <c r="M28" s="0" t="n">
        <v>2704.55</v>
      </c>
      <c r="N28" s="0" t="n">
        <v>12</v>
      </c>
      <c r="P28" s="0" t="n">
        <f aca="false">M28-J28</f>
        <v>1159.1</v>
      </c>
      <c r="Q28" s="0" t="n">
        <f aca="false">(P28-P$19)/P$19*100</f>
        <v>10.5273195384762</v>
      </c>
      <c r="S28" s="0" t="n">
        <v>12</v>
      </c>
      <c r="T28" s="0" t="n">
        <v>7</v>
      </c>
      <c r="W28" s="0" t="n">
        <f aca="false">B32</f>
        <v>103.99</v>
      </c>
      <c r="X28" s="0" t="n">
        <f aca="false">W28*17/1000</f>
        <v>1.76783</v>
      </c>
      <c r="Y28" s="0" t="n">
        <f aca="false">X28/0.58</f>
        <v>3.04798275862069</v>
      </c>
      <c r="Z28" s="0" t="n">
        <v>0.11</v>
      </c>
      <c r="AA28" s="0" t="n">
        <f aca="false">E32</f>
        <v>13</v>
      </c>
      <c r="AB28" s="2" t="n">
        <f aca="false">Y28/Z28</f>
        <v>27.708934169279</v>
      </c>
      <c r="AE28" s="0" t="n">
        <f aca="false">LN(AB28-AI$8*0.97)</f>
        <v>2.6436343121042</v>
      </c>
      <c r="AH28" s="0" t="n">
        <f aca="false">AI$8*0.97+AJ$8*EXP(-AA28/AK$8)</f>
        <v>30.7895966339328</v>
      </c>
      <c r="AK28" s="0" t="n">
        <f aca="false">AI$9+AJ$9*EXP(-AA28/AK$9)</f>
        <v>29.086490259862</v>
      </c>
      <c r="AL28" s="0" t="n">
        <f aca="false">LN(AK28-17.9)</f>
        <v>2.41470682342593</v>
      </c>
    </row>
    <row r="29" customFormat="false" ht="13" hidden="false" customHeight="false" outlineLevel="0" collapsed="false">
      <c r="A29" s="0" t="n">
        <v>483.59</v>
      </c>
      <c r="B29" s="0" t="n">
        <f aca="false">A29-A$19</f>
        <v>109.19</v>
      </c>
      <c r="C29" s="0" t="n">
        <v>13</v>
      </c>
      <c r="D29" s="0" t="n">
        <f aca="false">LN(B29)</f>
        <v>4.69308948402597</v>
      </c>
      <c r="E29" s="0" t="n">
        <v>10</v>
      </c>
      <c r="G29" s="0" t="n">
        <v>300</v>
      </c>
      <c r="J29" s="0" t="n">
        <v>1545.45</v>
      </c>
      <c r="K29" s="0" t="n">
        <v>13</v>
      </c>
      <c r="M29" s="0" t="n">
        <v>2704.55</v>
      </c>
      <c r="N29" s="0" t="n">
        <v>13</v>
      </c>
      <c r="P29" s="0" t="n">
        <f aca="false">M29-J29</f>
        <v>1159.1</v>
      </c>
      <c r="Q29" s="0" t="n">
        <f aca="false">(P29-P$19)/P$19*100</f>
        <v>10.5273195384762</v>
      </c>
      <c r="S29" s="0" t="n">
        <v>13</v>
      </c>
      <c r="T29" s="0" t="n">
        <v>8</v>
      </c>
      <c r="W29" s="0" t="n">
        <f aca="false">B33</f>
        <v>102.69</v>
      </c>
      <c r="X29" s="0" t="n">
        <f aca="false">W29*17/1000</f>
        <v>1.74573</v>
      </c>
      <c r="Y29" s="0" t="n">
        <f aca="false">X29/0.58</f>
        <v>3.00987931034483</v>
      </c>
      <c r="Z29" s="0" t="n">
        <v>0.11</v>
      </c>
      <c r="AA29" s="0" t="n">
        <f aca="false">E33</f>
        <v>14</v>
      </c>
      <c r="AB29" s="2" t="n">
        <f aca="false">Y29/Z29</f>
        <v>27.362539184953</v>
      </c>
      <c r="AE29" s="0" t="n">
        <f aca="false">LN(AB29-AI$8*0.97)</f>
        <v>2.61869641997985</v>
      </c>
      <c r="AH29" s="0" t="n">
        <f aca="false">AI$8*0.97+AJ$8*EXP(-AA29/AK$8)</f>
        <v>30.4182051865917</v>
      </c>
      <c r="AK29" s="0" t="n">
        <f aca="false">AI$9+AJ$9*EXP(-AA29/AK$9)</f>
        <v>28.0883904359241</v>
      </c>
      <c r="AL29" s="0" t="n">
        <f aca="false">LN(AK29-17.9)</f>
        <v>2.32124887950069</v>
      </c>
    </row>
    <row r="30" customFormat="false" ht="13" hidden="false" customHeight="false" outlineLevel="0" collapsed="false">
      <c r="A30" s="0" t="n">
        <v>480.99</v>
      </c>
      <c r="B30" s="0" t="n">
        <f aca="false">A30-A$19</f>
        <v>106.59</v>
      </c>
      <c r="C30" s="0" t="n">
        <v>14</v>
      </c>
      <c r="D30" s="0" t="n">
        <f aca="false">LN(B30)</f>
        <v>4.66898969870105</v>
      </c>
      <c r="E30" s="0" t="n">
        <v>11</v>
      </c>
      <c r="G30" s="0" t="n">
        <v>300</v>
      </c>
      <c r="J30" s="0" t="n">
        <v>1548.7</v>
      </c>
      <c r="K30" s="0" t="n">
        <v>14</v>
      </c>
      <c r="M30" s="0" t="n">
        <v>2704.55</v>
      </c>
      <c r="N30" s="0" t="n">
        <v>14</v>
      </c>
      <c r="P30" s="0" t="n">
        <f aca="false">M30-J30</f>
        <v>1155.85</v>
      </c>
      <c r="Q30" s="0" t="n">
        <f aca="false">(P30-P$19)/P$19*100</f>
        <v>10.2174120339468</v>
      </c>
      <c r="S30" s="0" t="n">
        <v>14</v>
      </c>
      <c r="T30" s="0" t="n">
        <v>8</v>
      </c>
      <c r="W30" s="0" t="n">
        <f aca="false">B34</f>
        <v>101.39</v>
      </c>
      <c r="X30" s="0" t="n">
        <f aca="false">W30*17/1000</f>
        <v>1.72363</v>
      </c>
      <c r="Y30" s="0" t="n">
        <f aca="false">X30/0.58</f>
        <v>2.97177586206897</v>
      </c>
      <c r="Z30" s="0" t="n">
        <v>0.11</v>
      </c>
      <c r="AA30" s="0" t="n">
        <f aca="false">E34</f>
        <v>15</v>
      </c>
      <c r="AB30" s="2" t="n">
        <f aca="false">Y30/Z30</f>
        <v>27.016144200627</v>
      </c>
      <c r="AE30" s="0" t="n">
        <f aca="false">LN(AB30-AI$8*0.97)</f>
        <v>2.59312068913847</v>
      </c>
      <c r="AH30" s="0" t="n">
        <f aca="false">AI$8*0.97+AJ$8*EXP(-AA30/AK$8)</f>
        <v>30.0548587970265</v>
      </c>
      <c r="AK30" s="0" t="n">
        <f aca="false">AI$9+AJ$9*EXP(-AA30/AK$9)</f>
        <v>27.1793447509881</v>
      </c>
      <c r="AL30" s="0" t="n">
        <f aca="false">LN(AK30-17.9)</f>
        <v>2.22779093557546</v>
      </c>
    </row>
    <row r="31" customFormat="false" ht="13" hidden="false" customHeight="false" outlineLevel="0" collapsed="false">
      <c r="A31" s="0" t="n">
        <v>479.69</v>
      </c>
      <c r="B31" s="0" t="n">
        <f aca="false">A31-A$19</f>
        <v>105.29</v>
      </c>
      <c r="C31" s="0" t="n">
        <v>15</v>
      </c>
      <c r="D31" s="0" t="n">
        <f aca="false">LN(B31)</f>
        <v>4.65671844786867</v>
      </c>
      <c r="E31" s="0" t="n">
        <v>12</v>
      </c>
      <c r="G31" s="0" t="n">
        <v>300</v>
      </c>
      <c r="J31" s="0" t="n">
        <v>1542.21</v>
      </c>
      <c r="K31" s="0" t="n">
        <v>15</v>
      </c>
      <c r="M31" s="0" t="n">
        <v>2704.55</v>
      </c>
      <c r="N31" s="0" t="n">
        <v>15</v>
      </c>
      <c r="P31" s="0" t="n">
        <f aca="false">M31-J31</f>
        <v>1162.34</v>
      </c>
      <c r="Q31" s="0" t="n">
        <f aca="false">(P31-P$19)/P$19*100</f>
        <v>10.8362734814532</v>
      </c>
      <c r="S31" s="0" t="n">
        <v>15</v>
      </c>
      <c r="T31" s="0" t="n">
        <v>9</v>
      </c>
      <c r="W31" s="0" t="n">
        <f aca="false">B35</f>
        <v>100.09</v>
      </c>
      <c r="X31" s="0" t="n">
        <f aca="false">W31*17/1000</f>
        <v>1.70153</v>
      </c>
      <c r="Y31" s="0" t="n">
        <f aca="false">X31/0.58</f>
        <v>2.9336724137931</v>
      </c>
      <c r="Z31" s="0" t="n">
        <v>0.11</v>
      </c>
      <c r="AA31" s="0" t="n">
        <f aca="false">E35</f>
        <v>16</v>
      </c>
      <c r="AB31" s="2" t="n">
        <f aca="false">Y31/Z31</f>
        <v>26.669749216301</v>
      </c>
      <c r="AE31" s="0" t="n">
        <f aca="false">LN(AB31-AI$8*0.97)</f>
        <v>2.56687363310346</v>
      </c>
      <c r="AH31" s="0" t="n">
        <f aca="false">AI$8*0.97+AJ$8*EXP(-AA31/AK$8)</f>
        <v>29.6993831937102</v>
      </c>
      <c r="AK31" s="0" t="n">
        <f aca="false">AI$9+AJ$9*EXP(-AA31/AK$9)</f>
        <v>26.3514074670794</v>
      </c>
      <c r="AL31" s="0" t="n">
        <f aca="false">LN(AK31-17.9)</f>
        <v>2.13433299165023</v>
      </c>
    </row>
    <row r="32" customFormat="false" ht="13" hidden="false" customHeight="false" outlineLevel="0" collapsed="false">
      <c r="A32" s="0" t="n">
        <v>478.39</v>
      </c>
      <c r="B32" s="0" t="n">
        <f aca="false">A32-A$19</f>
        <v>103.99</v>
      </c>
      <c r="C32" s="0" t="n">
        <v>16</v>
      </c>
      <c r="D32" s="0" t="n">
        <f aca="false">LN(B32)</f>
        <v>4.64429474067214</v>
      </c>
      <c r="E32" s="0" t="n">
        <v>13</v>
      </c>
      <c r="G32" s="0" t="n">
        <v>300</v>
      </c>
      <c r="J32" s="0" t="n">
        <v>1538.96</v>
      </c>
      <c r="K32" s="0" t="n">
        <v>16</v>
      </c>
      <c r="M32" s="0" t="n">
        <v>2704.55</v>
      </c>
      <c r="N32" s="0" t="n">
        <v>16</v>
      </c>
      <c r="P32" s="0" t="n">
        <f aca="false">M32-J32</f>
        <v>1165.59</v>
      </c>
      <c r="Q32" s="0" t="n">
        <f aca="false">(P32-P$19)/P$19*100</f>
        <v>11.1461809859826</v>
      </c>
      <c r="S32" s="0" t="n">
        <v>16</v>
      </c>
      <c r="T32" s="0" t="n">
        <v>10</v>
      </c>
      <c r="W32" s="0" t="n">
        <f aca="false">B36</f>
        <v>98.79</v>
      </c>
      <c r="X32" s="0" t="n">
        <f aca="false">W32*17/1000</f>
        <v>1.67943</v>
      </c>
      <c r="Y32" s="0" t="n">
        <f aca="false">X32/0.58</f>
        <v>2.89556896551724</v>
      </c>
      <c r="Z32" s="0" t="n">
        <v>0.11</v>
      </c>
      <c r="AA32" s="0" t="n">
        <f aca="false">E36</f>
        <v>17</v>
      </c>
      <c r="AB32" s="2" t="n">
        <f aca="false">Y32/Z32</f>
        <v>26.3233542319749</v>
      </c>
      <c r="AE32" s="0" t="n">
        <f aca="false">LN(AB32-AI$8*0.97)</f>
        <v>2.53991905708998</v>
      </c>
      <c r="AH32" s="0" t="n">
        <f aca="false">AI$8*0.97+AJ$8*EXP(-AA32/AK$8)</f>
        <v>29.3516078801746</v>
      </c>
      <c r="AK32" s="0" t="n">
        <f aca="false">AI$9+AJ$9*EXP(-AA32/AK$9)</f>
        <v>25.5973417942038</v>
      </c>
      <c r="AL32" s="0" t="n">
        <f aca="false">LN(AK32-17.9)</f>
        <v>2.04087504772499</v>
      </c>
    </row>
    <row r="33" customFormat="false" ht="13" hidden="false" customHeight="false" outlineLevel="0" collapsed="false">
      <c r="A33" s="0" t="n">
        <v>477.09</v>
      </c>
      <c r="B33" s="0" t="n">
        <f aca="false">A33-A$19</f>
        <v>102.69</v>
      </c>
      <c r="C33" s="0" t="n">
        <v>17</v>
      </c>
      <c r="D33" s="0" t="n">
        <f aca="false">LN(B33)</f>
        <v>4.6317147412102</v>
      </c>
      <c r="E33" s="0" t="n">
        <v>14</v>
      </c>
      <c r="G33" s="0" t="n">
        <v>300</v>
      </c>
      <c r="J33" s="0" t="n">
        <v>1542.21</v>
      </c>
      <c r="K33" s="0" t="n">
        <v>17</v>
      </c>
      <c r="M33" s="0" t="n">
        <v>2704.55</v>
      </c>
      <c r="N33" s="0" t="n">
        <v>17</v>
      </c>
      <c r="P33" s="0" t="n">
        <f aca="false">M33-J33</f>
        <v>1162.34</v>
      </c>
      <c r="Q33" s="0" t="n">
        <f aca="false">(P33-P$19)/P$19*100</f>
        <v>10.8362734814532</v>
      </c>
      <c r="S33" s="0" t="n">
        <v>17</v>
      </c>
      <c r="T33" s="0" t="n">
        <v>11</v>
      </c>
      <c r="W33" s="0" t="n">
        <f aca="false">B37</f>
        <v>97.49</v>
      </c>
      <c r="X33" s="0" t="n">
        <f aca="false">W33*17/1000</f>
        <v>1.65733</v>
      </c>
      <c r="Y33" s="0" t="n">
        <f aca="false">X33/0.58</f>
        <v>2.85746551724138</v>
      </c>
      <c r="Z33" s="0" t="n">
        <v>0.11</v>
      </c>
      <c r="AA33" s="0" t="n">
        <f aca="false">E37</f>
        <v>18</v>
      </c>
      <c r="AB33" s="2" t="n">
        <f aca="false">Y33/Z33</f>
        <v>25.9769592476489</v>
      </c>
      <c r="AE33" s="0" t="n">
        <f aca="false">LN(AB33-AI$8*0.97)</f>
        <v>2.51221775783848</v>
      </c>
      <c r="AH33" s="0" t="n">
        <f aca="false">AI$8*0.97+AJ$8*EXP(-AA33/AK$8)</f>
        <v>29.0113660532349</v>
      </c>
      <c r="AK33" s="0" t="n">
        <f aca="false">AI$9+AJ$9*EXP(-AA33/AK$9)</f>
        <v>24.9105566353993</v>
      </c>
      <c r="AL33" s="0" t="n">
        <f aca="false">LN(AK33-17.9)</f>
        <v>1.94741710379976</v>
      </c>
    </row>
    <row r="34" customFormat="false" ht="13" hidden="false" customHeight="false" outlineLevel="0" collapsed="false">
      <c r="A34" s="0" t="n">
        <v>475.79</v>
      </c>
      <c r="B34" s="0" t="n">
        <f aca="false">A34-A$19</f>
        <v>101.39</v>
      </c>
      <c r="C34" s="0" t="n">
        <v>18</v>
      </c>
      <c r="D34" s="0" t="n">
        <f aca="false">LN(B34)</f>
        <v>4.61897446696449</v>
      </c>
      <c r="E34" s="0" t="n">
        <v>15</v>
      </c>
      <c r="G34" s="0" t="n">
        <v>300</v>
      </c>
      <c r="J34" s="0" t="n">
        <v>1538.96</v>
      </c>
      <c r="K34" s="0" t="n">
        <v>18</v>
      </c>
      <c r="M34" s="0" t="n">
        <v>2704.55</v>
      </c>
      <c r="N34" s="0" t="n">
        <v>18</v>
      </c>
      <c r="P34" s="0" t="n">
        <f aca="false">M34-J34</f>
        <v>1165.59</v>
      </c>
      <c r="Q34" s="0" t="n">
        <f aca="false">(P34-P$19)/P$19*100</f>
        <v>11.1461809859826</v>
      </c>
      <c r="S34" s="0" t="n">
        <v>18</v>
      </c>
      <c r="T34" s="0" t="n">
        <v>12</v>
      </c>
      <c r="W34" s="0" t="n">
        <f aca="false">B38</f>
        <v>94.89</v>
      </c>
      <c r="X34" s="0" t="n">
        <f aca="false">W34*17/1000</f>
        <v>1.61313</v>
      </c>
      <c r="Y34" s="0" t="n">
        <f aca="false">X34/0.58</f>
        <v>2.78125862068966</v>
      </c>
      <c r="Z34" s="0" t="n">
        <v>0.11</v>
      </c>
      <c r="AA34" s="0" t="n">
        <f aca="false">E38</f>
        <v>19</v>
      </c>
      <c r="AB34" s="2" t="n">
        <f aca="false">Y34/Z34</f>
        <v>25.2841692789969</v>
      </c>
      <c r="AE34" s="0" t="n">
        <f aca="false">LN(AB34-AI$8*0.97)</f>
        <v>2.45440102627121</v>
      </c>
      <c r="AH34" s="0" t="n">
        <f aca="false">AI$8*0.97+AJ$8*EXP(-AA34/AK$8)</f>
        <v>28.6784945229865</v>
      </c>
      <c r="AK34" s="0" t="n">
        <f aca="false">AI$9+AJ$9*EXP(-AA34/AK$9)</f>
        <v>24.2850489756281</v>
      </c>
      <c r="AL34" s="0" t="n">
        <f aca="false">LN(AK34-17.9)</f>
        <v>1.85395915987453</v>
      </c>
    </row>
    <row r="35" customFormat="false" ht="13" hidden="false" customHeight="false" outlineLevel="0" collapsed="false">
      <c r="A35" s="0" t="n">
        <v>474.49</v>
      </c>
      <c r="B35" s="0" t="n">
        <f aca="false">A35-A$19</f>
        <v>100.09</v>
      </c>
      <c r="C35" s="0" t="n">
        <v>19</v>
      </c>
      <c r="D35" s="0" t="n">
        <f aca="false">LN(B35)</f>
        <v>4.60606978123093</v>
      </c>
      <c r="E35" s="0" t="n">
        <v>16</v>
      </c>
      <c r="G35" s="0" t="n">
        <v>300</v>
      </c>
      <c r="J35" s="0" t="n">
        <v>1538.96</v>
      </c>
      <c r="K35" s="0" t="n">
        <v>19</v>
      </c>
      <c r="M35" s="0" t="n">
        <v>2704.55</v>
      </c>
      <c r="N35" s="0" t="n">
        <v>19</v>
      </c>
      <c r="P35" s="0" t="n">
        <f aca="false">M35-J35</f>
        <v>1165.59</v>
      </c>
      <c r="Q35" s="0" t="n">
        <f aca="false">(P35-P$19)/P$19*100</f>
        <v>11.1461809859826</v>
      </c>
      <c r="S35" s="0" t="n">
        <v>19</v>
      </c>
      <c r="T35" s="0" t="n">
        <v>13</v>
      </c>
      <c r="W35" s="0" t="n">
        <f aca="false">B39</f>
        <v>94.89</v>
      </c>
      <c r="X35" s="0" t="n">
        <f aca="false">W35*17/1000</f>
        <v>1.61313</v>
      </c>
      <c r="Y35" s="0" t="n">
        <f aca="false">X35/0.58</f>
        <v>2.78125862068966</v>
      </c>
      <c r="Z35" s="0" t="n">
        <v>0.11</v>
      </c>
      <c r="AA35" s="0" t="n">
        <f aca="false">E39</f>
        <v>20</v>
      </c>
      <c r="AB35" s="2" t="n">
        <f aca="false">Y35/Z35</f>
        <v>25.2841692789969</v>
      </c>
      <c r="AE35" s="0" t="n">
        <f aca="false">LN(AB35-AI$8*0.97)</f>
        <v>2.45440102627121</v>
      </c>
      <c r="AH35" s="0" t="n">
        <f aca="false">AI$8*0.97+AJ$8*EXP(-AA35/AK$8)</f>
        <v>28.3528336345339</v>
      </c>
      <c r="AK35" s="0" t="n">
        <f aca="false">AI$9+AJ$9*EXP(-AA35/AK$9)</f>
        <v>23.7153514109437</v>
      </c>
      <c r="AL35" s="0" t="n">
        <f aca="false">LN(AK35-17.9)</f>
        <v>1.76050121594929</v>
      </c>
    </row>
    <row r="36" customFormat="false" ht="13" hidden="false" customHeight="false" outlineLevel="0" collapsed="false">
      <c r="A36" s="0" t="n">
        <v>473.19</v>
      </c>
      <c r="B36" s="0" t="n">
        <f aca="false">A36-A$19</f>
        <v>98.79</v>
      </c>
      <c r="C36" s="0" t="n">
        <v>20</v>
      </c>
      <c r="D36" s="0" t="n">
        <f aca="false">LN(B36)</f>
        <v>4.59299638505638</v>
      </c>
      <c r="E36" s="0" t="n">
        <v>17</v>
      </c>
      <c r="G36" s="0" t="n">
        <v>300</v>
      </c>
      <c r="J36" s="0" t="n">
        <v>1538.96</v>
      </c>
      <c r="K36" s="0" t="n">
        <v>20</v>
      </c>
      <c r="M36" s="0" t="n">
        <v>2704.55</v>
      </c>
      <c r="N36" s="0" t="n">
        <v>20</v>
      </c>
      <c r="P36" s="0" t="n">
        <f aca="false">M36-J36</f>
        <v>1165.59</v>
      </c>
      <c r="Q36" s="0" t="n">
        <f aca="false">(P36-P$19)/P$19*100</f>
        <v>11.1461809859826</v>
      </c>
      <c r="S36" s="0" t="n">
        <v>20</v>
      </c>
      <c r="T36" s="0" t="n">
        <v>14</v>
      </c>
      <c r="W36" s="0" t="n">
        <f aca="false">B40</f>
        <v>93.59</v>
      </c>
      <c r="X36" s="0" t="n">
        <f aca="false">W36*17/1000</f>
        <v>1.59103</v>
      </c>
      <c r="Y36" s="0" t="n">
        <f aca="false">X36/0.58</f>
        <v>2.74315517241379</v>
      </c>
      <c r="Z36" s="0" t="n">
        <v>0.11</v>
      </c>
      <c r="AA36" s="0" t="n">
        <f aca="false">E40</f>
        <v>21</v>
      </c>
      <c r="AB36" s="2" t="n">
        <f aca="false">Y36/Z36</f>
        <v>24.9377742946709</v>
      </c>
      <c r="AE36" s="0" t="n">
        <f aca="false">LN(AB36-AI$8*0.97)</f>
        <v>2.42418879797572</v>
      </c>
      <c r="AH36" s="0" t="n">
        <f aca="false">AI$8*0.97+AJ$8*EXP(-AA36/AK$8)</f>
        <v>28.0342271914156</v>
      </c>
      <c r="AK36" s="0" t="n">
        <f aca="false">AI$9+AJ$9*EXP(-AA36/AK$9)</f>
        <v>23.1964843592978</v>
      </c>
      <c r="AL36" s="0" t="n">
        <f aca="false">LN(AK36-17.9)</f>
        <v>1.66704327202406</v>
      </c>
    </row>
    <row r="37" customFormat="false" ht="13" hidden="false" customHeight="false" outlineLevel="0" collapsed="false">
      <c r="A37" s="0" t="n">
        <v>471.89</v>
      </c>
      <c r="B37" s="0" t="n">
        <f aca="false">A37-A$19</f>
        <v>97.49</v>
      </c>
      <c r="C37" s="0" t="n">
        <v>21</v>
      </c>
      <c r="D37" s="0" t="n">
        <f aca="false">LN(B37)</f>
        <v>4.57974980864118</v>
      </c>
      <c r="E37" s="0" t="n">
        <v>18</v>
      </c>
      <c r="G37" s="0" t="n">
        <v>300</v>
      </c>
      <c r="J37" s="0" t="n">
        <v>1538.96</v>
      </c>
      <c r="K37" s="0" t="n">
        <v>21</v>
      </c>
      <c r="M37" s="0" t="n">
        <v>2704.55</v>
      </c>
      <c r="N37" s="0" t="n">
        <v>21</v>
      </c>
      <c r="P37" s="0" t="n">
        <f aca="false">M37-J37</f>
        <v>1165.59</v>
      </c>
      <c r="Q37" s="0" t="n">
        <f aca="false">(P37-P$19)/P$19*100</f>
        <v>11.1461809859826</v>
      </c>
      <c r="S37" s="0" t="n">
        <v>21</v>
      </c>
      <c r="T37" s="0" t="n">
        <v>15</v>
      </c>
      <c r="W37" s="0" t="n">
        <f aca="false">B41</f>
        <v>93.59</v>
      </c>
      <c r="X37" s="0" t="n">
        <f aca="false">W37*17/1000</f>
        <v>1.59103</v>
      </c>
      <c r="Y37" s="0" t="n">
        <f aca="false">X37/0.58</f>
        <v>2.74315517241379</v>
      </c>
      <c r="Z37" s="0" t="n">
        <v>0.11</v>
      </c>
      <c r="AA37" s="0" t="n">
        <f aca="false">E41</f>
        <v>22</v>
      </c>
      <c r="AB37" s="2" t="n">
        <f aca="false">Y37/Z37</f>
        <v>24.9377742946709</v>
      </c>
      <c r="AE37" s="0" t="n">
        <f aca="false">LN(AB37-AI$8*0.97)</f>
        <v>2.42418879797572</v>
      </c>
      <c r="AH37" s="0" t="n">
        <f aca="false">AI$8*0.97+AJ$8*EXP(-AA37/AK$8)</f>
        <v>27.7225223806882</v>
      </c>
      <c r="AK37" s="0" t="n">
        <f aca="false">AI$9+AJ$9*EXP(-AA37/AK$9)</f>
        <v>22.723912535276</v>
      </c>
      <c r="AL37" s="0" t="n">
        <f aca="false">LN(AK37-17.9)</f>
        <v>1.57358532809882</v>
      </c>
    </row>
    <row r="38" customFormat="false" ht="13" hidden="false" customHeight="false" outlineLevel="0" collapsed="false">
      <c r="A38" s="0" t="n">
        <v>469.29</v>
      </c>
      <c r="B38" s="0" t="n">
        <f aca="false">A38-A$19</f>
        <v>94.89</v>
      </c>
      <c r="C38" s="0" t="n">
        <v>22</v>
      </c>
      <c r="D38" s="0" t="n">
        <f aca="false">LN(B38)</f>
        <v>4.55271832598567</v>
      </c>
      <c r="E38" s="0" t="n">
        <v>19</v>
      </c>
      <c r="G38" s="0" t="n">
        <v>300</v>
      </c>
      <c r="J38" s="0" t="n">
        <v>1538.96</v>
      </c>
      <c r="K38" s="0" t="n">
        <v>22</v>
      </c>
      <c r="M38" s="0" t="n">
        <v>2704.55</v>
      </c>
      <c r="N38" s="0" t="n">
        <v>22</v>
      </c>
      <c r="P38" s="0" t="n">
        <f aca="false">M38-J38</f>
        <v>1165.59</v>
      </c>
      <c r="Q38" s="0" t="n">
        <f aca="false">(P38-P$19)/P$19*100</f>
        <v>11.1461809859826</v>
      </c>
      <c r="S38" s="0" t="n">
        <v>22</v>
      </c>
      <c r="T38" s="0" t="n">
        <v>16</v>
      </c>
      <c r="W38" s="0" t="n">
        <f aca="false">B42</f>
        <v>93.59</v>
      </c>
      <c r="X38" s="0" t="n">
        <f aca="false">W38*17/1000</f>
        <v>1.59103</v>
      </c>
      <c r="Y38" s="0" t="n">
        <f aca="false">X38/0.58</f>
        <v>2.74315517241379</v>
      </c>
      <c r="Z38" s="0" t="n">
        <v>0.11</v>
      </c>
      <c r="AA38" s="0" t="n">
        <f aca="false">E42</f>
        <v>23</v>
      </c>
      <c r="AB38" s="2" t="n">
        <f aca="false">Y38/Z38</f>
        <v>24.9377742946709</v>
      </c>
      <c r="AE38" s="0" t="n">
        <f aca="false">LN(AB38-AI$8*0.97)</f>
        <v>2.42418879797572</v>
      </c>
      <c r="AH38" s="0" t="n">
        <f aca="false">AI$8*0.97+AJ$8*EXP(-AA38/AK$8)</f>
        <v>27.4175696996322</v>
      </c>
      <c r="AK38" s="0" t="n">
        <f aca="false">AI$9+AJ$9*EXP(-AA38/AK$9)</f>
        <v>22.293505308317</v>
      </c>
      <c r="AL38" s="0" t="n">
        <f aca="false">LN(AK38-17.9)</f>
        <v>1.48012738417359</v>
      </c>
    </row>
    <row r="39" customFormat="false" ht="13" hidden="false" customHeight="false" outlineLevel="0" collapsed="false">
      <c r="A39" s="0" t="n">
        <v>469.29</v>
      </c>
      <c r="B39" s="0" t="n">
        <f aca="false">A39-A$19</f>
        <v>94.89</v>
      </c>
      <c r="C39" s="0" t="n">
        <v>23</v>
      </c>
      <c r="D39" s="0" t="n">
        <f aca="false">LN(B39)</f>
        <v>4.55271832598567</v>
      </c>
      <c r="E39" s="0" t="n">
        <v>20</v>
      </c>
      <c r="G39" s="0" t="n">
        <v>300</v>
      </c>
      <c r="J39" s="0" t="n">
        <v>1538.96</v>
      </c>
      <c r="K39" s="0" t="n">
        <v>23</v>
      </c>
      <c r="M39" s="0" t="n">
        <v>2704.55</v>
      </c>
      <c r="N39" s="0" t="n">
        <v>23</v>
      </c>
      <c r="P39" s="0" t="n">
        <f aca="false">M39-J39</f>
        <v>1165.59</v>
      </c>
      <c r="Q39" s="0" t="n">
        <f aca="false">(P39-P$19)/P$19*100</f>
        <v>11.1461809859826</v>
      </c>
      <c r="S39" s="0" t="n">
        <v>23</v>
      </c>
      <c r="T39" s="0" t="n">
        <v>17</v>
      </c>
      <c r="W39" s="0" t="n">
        <f aca="false">B43</f>
        <v>93.59</v>
      </c>
      <c r="X39" s="0" t="n">
        <f aca="false">W39*17/1000</f>
        <v>1.59103</v>
      </c>
      <c r="Y39" s="0" t="n">
        <f aca="false">X39/0.58</f>
        <v>2.74315517241379</v>
      </c>
      <c r="Z39" s="0" t="n">
        <v>0.11</v>
      </c>
      <c r="AA39" s="0" t="n">
        <f aca="false">E43</f>
        <v>24</v>
      </c>
      <c r="AB39" s="2" t="n">
        <f aca="false">Y39/Z39</f>
        <v>24.9377742946709</v>
      </c>
      <c r="AE39" s="0" t="n">
        <f aca="false">LN(AB39-AI$8*0.97)</f>
        <v>2.42418879797572</v>
      </c>
      <c r="AH39" s="0" t="n">
        <f aca="false">AI$8*0.97+AJ$8*EXP(-AA39/AK$8)</f>
        <v>27.1192228840466</v>
      </c>
      <c r="AK39" s="0" t="n">
        <f aca="false">AI$9+AJ$9*EXP(-AA39/AK$9)</f>
        <v>21.9015005979178</v>
      </c>
      <c r="AL39" s="0" t="n">
        <f aca="false">LN(AK39-17.9)</f>
        <v>1.38666944024836</v>
      </c>
    </row>
    <row r="40" customFormat="false" ht="13" hidden="false" customHeight="false" outlineLevel="0" collapsed="false">
      <c r="A40" s="0" t="n">
        <v>467.99</v>
      </c>
      <c r="B40" s="0" t="n">
        <f aca="false">A40-A$19</f>
        <v>93.59</v>
      </c>
      <c r="C40" s="0" t="n">
        <v>24</v>
      </c>
      <c r="D40" s="0" t="n">
        <f aca="false">LN(B40)</f>
        <v>4.53892354016917</v>
      </c>
      <c r="E40" s="0" t="n">
        <v>21</v>
      </c>
      <c r="G40" s="0" t="n">
        <v>300</v>
      </c>
      <c r="J40" s="0" t="n">
        <v>1538.96</v>
      </c>
      <c r="K40" s="0" t="n">
        <v>24</v>
      </c>
      <c r="M40" s="0" t="n">
        <v>2704.55</v>
      </c>
      <c r="N40" s="0" t="n">
        <v>24</v>
      </c>
      <c r="P40" s="0" t="n">
        <f aca="false">M40-J40</f>
        <v>1165.59</v>
      </c>
      <c r="Q40" s="0" t="n">
        <f aca="false">(P40-P$19)/P$19*100</f>
        <v>11.1461809859826</v>
      </c>
      <c r="S40" s="0" t="n">
        <v>24</v>
      </c>
      <c r="T40" s="0" t="n">
        <v>18</v>
      </c>
      <c r="W40" s="0" t="n">
        <f aca="false">B44</f>
        <v>93.59</v>
      </c>
      <c r="X40" s="0" t="n">
        <f aca="false">W40*17/1000</f>
        <v>1.59103</v>
      </c>
      <c r="Y40" s="0" t="n">
        <f aca="false">X40/0.58</f>
        <v>2.74315517241379</v>
      </c>
      <c r="Z40" s="0" t="n">
        <v>0.11</v>
      </c>
      <c r="AA40" s="0" t="n">
        <f aca="false">E44</f>
        <v>25</v>
      </c>
      <c r="AB40" s="2" t="n">
        <f aca="false">Y40/Z40</f>
        <v>24.9377742946709</v>
      </c>
      <c r="AE40" s="0" t="n">
        <f aca="false">LN(AB40-AI$8*0.97)</f>
        <v>2.42418879797572</v>
      </c>
      <c r="AH40" s="0" t="n">
        <f aca="false">AI$8*0.97+AJ$8*EXP(-AA40/AK$8)</f>
        <v>26.8273388380962</v>
      </c>
      <c r="AK40" s="0" t="n">
        <f aca="false">AI$9+AJ$9*EXP(-AA40/AK$9)</f>
        <v>21.5444719902409</v>
      </c>
      <c r="AL40" s="0" t="n">
        <f aca="false">LN(AK40-17.9)</f>
        <v>1.29321149632312</v>
      </c>
    </row>
    <row r="41" customFormat="false" ht="13" hidden="false" customHeight="false" outlineLevel="0" collapsed="false">
      <c r="A41" s="0" t="n">
        <v>467.99</v>
      </c>
      <c r="B41" s="0" t="n">
        <f aca="false">A41-A$19</f>
        <v>93.59</v>
      </c>
      <c r="C41" s="0" t="n">
        <v>25</v>
      </c>
      <c r="D41" s="0" t="n">
        <f aca="false">LN(B41)</f>
        <v>4.53892354016917</v>
      </c>
      <c r="E41" s="0" t="n">
        <v>22</v>
      </c>
      <c r="G41" s="0" t="n">
        <v>300</v>
      </c>
      <c r="J41" s="0" t="n">
        <v>1538.96</v>
      </c>
      <c r="K41" s="0" t="n">
        <v>25</v>
      </c>
      <c r="M41" s="0" t="n">
        <v>2704.55</v>
      </c>
      <c r="N41" s="0" t="n">
        <v>25</v>
      </c>
      <c r="P41" s="0" t="n">
        <f aca="false">M41-J41</f>
        <v>1165.59</v>
      </c>
      <c r="Q41" s="0" t="n">
        <f aca="false">(P41-P$19)/P$19*100</f>
        <v>11.1461809859826</v>
      </c>
      <c r="S41" s="0" t="n">
        <v>25</v>
      </c>
      <c r="T41" s="0" t="n">
        <v>19</v>
      </c>
      <c r="W41" s="0" t="n">
        <f aca="false">B45</f>
        <v>93.59</v>
      </c>
      <c r="X41" s="0" t="n">
        <f aca="false">W41*17/1000</f>
        <v>1.59103</v>
      </c>
      <c r="Y41" s="0" t="n">
        <f aca="false">X41/0.58</f>
        <v>2.74315517241379</v>
      </c>
      <c r="Z41" s="0" t="n">
        <v>0.11</v>
      </c>
      <c r="AA41" s="0" t="n">
        <f aca="false">E45</f>
        <v>26</v>
      </c>
      <c r="AB41" s="2" t="n">
        <f aca="false">Y41/Z41</f>
        <v>24.9377742946709</v>
      </c>
      <c r="AE41" s="0" t="n">
        <f aca="false">LN(AB41-AI$8*0.97)</f>
        <v>2.42418879797572</v>
      </c>
      <c r="AH41" s="0" t="n">
        <f aca="false">AI$8*0.97+AJ$8*EXP(-AA41/AK$8)</f>
        <v>26.5417775656784</v>
      </c>
      <c r="AK41" s="0" t="n">
        <f aca="false">AI$9+AJ$9*EXP(-AA41/AK$9)</f>
        <v>21.2192987886999</v>
      </c>
      <c r="AL41" s="0" t="n">
        <f aca="false">LN(AK41-17.9)</f>
        <v>1.19975355239789</v>
      </c>
    </row>
    <row r="42" customFormat="false" ht="13" hidden="false" customHeight="false" outlineLevel="0" collapsed="false">
      <c r="A42" s="0" t="n">
        <v>467.99</v>
      </c>
      <c r="B42" s="0" t="n">
        <f aca="false">A42-A$19</f>
        <v>93.59</v>
      </c>
      <c r="C42" s="0" t="n">
        <v>26</v>
      </c>
      <c r="D42" s="0" t="n">
        <f aca="false">LN(B42)</f>
        <v>4.53892354016917</v>
      </c>
      <c r="E42" s="0" t="n">
        <v>23</v>
      </c>
      <c r="G42" s="0" t="n">
        <v>300</v>
      </c>
      <c r="J42" s="0" t="n">
        <v>1538.96</v>
      </c>
      <c r="K42" s="0" t="n">
        <v>26</v>
      </c>
      <c r="M42" s="0" t="n">
        <v>2701.3</v>
      </c>
      <c r="N42" s="0" t="n">
        <v>26</v>
      </c>
      <c r="P42" s="0" t="n">
        <f aca="false">M42-J42</f>
        <v>1162.34</v>
      </c>
      <c r="Q42" s="0" t="n">
        <f aca="false">(P42-P$19)/P$19*100</f>
        <v>10.8362734814532</v>
      </c>
      <c r="S42" s="0" t="n">
        <v>26</v>
      </c>
      <c r="T42" s="0" t="n">
        <v>20</v>
      </c>
      <c r="W42" s="0" t="n">
        <f aca="false">B46</f>
        <v>90.99</v>
      </c>
      <c r="X42" s="0" t="n">
        <f aca="false">W42*17/1000</f>
        <v>1.54683</v>
      </c>
      <c r="Y42" s="0" t="n">
        <f aca="false">X42/0.58</f>
        <v>2.66694827586207</v>
      </c>
      <c r="Z42" s="0" t="n">
        <v>0.11</v>
      </c>
      <c r="AA42" s="0" t="n">
        <f aca="false">E46</f>
        <v>27</v>
      </c>
      <c r="AB42" s="2" t="n">
        <f aca="false">Y42/Z42</f>
        <v>24.2449843260188</v>
      </c>
      <c r="AE42" s="0" t="n">
        <f aca="false">LN(AB42-AI$8*0.97)</f>
        <v>2.36087992313555</v>
      </c>
      <c r="AH42" s="0" t="n">
        <f aca="false">AI$8*0.97+AJ$8*EXP(-AA42/AK$8)</f>
        <v>26.2624021032776</v>
      </c>
      <c r="AK42" s="0" t="n">
        <f aca="false">AI$9+AJ$9*EXP(-AA42/AK$9)</f>
        <v>20.923138736741</v>
      </c>
      <c r="AL42" s="0" t="n">
        <f aca="false">LN(AK42-17.9)</f>
        <v>1.10629560847266</v>
      </c>
    </row>
    <row r="43" customFormat="false" ht="13" hidden="false" customHeight="false" outlineLevel="0" collapsed="false">
      <c r="A43" s="0" t="n">
        <v>467.99</v>
      </c>
      <c r="B43" s="0" t="n">
        <f aca="false">A43-A$19</f>
        <v>93.59</v>
      </c>
      <c r="C43" s="0" t="n">
        <v>27</v>
      </c>
      <c r="D43" s="0" t="n">
        <f aca="false">LN(B43)</f>
        <v>4.53892354016917</v>
      </c>
      <c r="E43" s="0" t="n">
        <v>24</v>
      </c>
      <c r="G43" s="0" t="n">
        <v>300</v>
      </c>
      <c r="J43" s="0" t="n">
        <v>1538.96</v>
      </c>
      <c r="K43" s="0" t="n">
        <v>27</v>
      </c>
      <c r="M43" s="0" t="n">
        <v>2701.3</v>
      </c>
      <c r="N43" s="0" t="n">
        <v>27</v>
      </c>
      <c r="P43" s="0" t="n">
        <f aca="false">M43-J43</f>
        <v>1162.34</v>
      </c>
      <c r="Q43" s="0" t="n">
        <f aca="false">(P43-P$19)/P$19*100</f>
        <v>10.8362734814532</v>
      </c>
      <c r="S43" s="0" t="n">
        <v>27</v>
      </c>
      <c r="T43" s="0" t="n">
        <v>21</v>
      </c>
      <c r="W43" s="0" t="n">
        <f aca="false">B47</f>
        <v>90.99</v>
      </c>
      <c r="X43" s="0" t="n">
        <f aca="false">W43*17/1000</f>
        <v>1.54683</v>
      </c>
      <c r="Y43" s="0" t="n">
        <f aca="false">X43/0.58</f>
        <v>2.66694827586207</v>
      </c>
      <c r="Z43" s="0" t="n">
        <v>0.11</v>
      </c>
      <c r="AA43" s="0" t="n">
        <f aca="false">E47</f>
        <v>28</v>
      </c>
      <c r="AB43" s="2" t="n">
        <f aca="false">Y43/Z43</f>
        <v>24.2449843260188</v>
      </c>
      <c r="AE43" s="0" t="n">
        <f aca="false">LN(AB43-AI$8*0.97)</f>
        <v>2.36087992313555</v>
      </c>
      <c r="AH43" s="0" t="n">
        <f aca="false">AI$8*0.97+AJ$8*EXP(-AA43/AK$8)</f>
        <v>25.9890784542727</v>
      </c>
      <c r="AK43" s="0" t="n">
        <f aca="false">AI$9+AJ$9*EXP(-AA43/AK$9)</f>
        <v>20.6534031743987</v>
      </c>
      <c r="AL43" s="0" t="n">
        <f aca="false">LN(AK43-17.9)</f>
        <v>1.01283766454742</v>
      </c>
    </row>
    <row r="44" customFormat="false" ht="13" hidden="false" customHeight="false" outlineLevel="0" collapsed="false">
      <c r="A44" s="0" t="n">
        <v>467.99</v>
      </c>
      <c r="B44" s="0" t="n">
        <f aca="false">A44-A$19</f>
        <v>93.59</v>
      </c>
      <c r="C44" s="0" t="n">
        <v>28</v>
      </c>
      <c r="D44" s="0" t="n">
        <f aca="false">LN(B44)</f>
        <v>4.53892354016917</v>
      </c>
      <c r="E44" s="0" t="n">
        <v>25</v>
      </c>
      <c r="G44" s="0" t="n">
        <v>300</v>
      </c>
      <c r="J44" s="0" t="n">
        <v>1538.96</v>
      </c>
      <c r="K44" s="0" t="n">
        <v>28</v>
      </c>
      <c r="M44" s="0" t="n">
        <v>2701.3</v>
      </c>
      <c r="N44" s="0" t="n">
        <v>28</v>
      </c>
      <c r="P44" s="0" t="n">
        <f aca="false">M44-J44</f>
        <v>1162.34</v>
      </c>
      <c r="Q44" s="0" t="n">
        <f aca="false">(P44-P$19)/P$19*100</f>
        <v>10.8362734814532</v>
      </c>
      <c r="S44" s="0" t="n">
        <v>28</v>
      </c>
      <c r="T44" s="0" t="n">
        <v>22</v>
      </c>
      <c r="W44" s="0" t="n">
        <f aca="false">B48</f>
        <v>90.99</v>
      </c>
      <c r="X44" s="0" t="n">
        <f aca="false">W44*17/1000</f>
        <v>1.54683</v>
      </c>
      <c r="Y44" s="0" t="n">
        <f aca="false">X44/0.58</f>
        <v>2.66694827586207</v>
      </c>
      <c r="Z44" s="0" t="n">
        <v>0.11</v>
      </c>
      <c r="AA44" s="0" t="n">
        <f aca="false">E48</f>
        <v>29</v>
      </c>
      <c r="AB44" s="2" t="n">
        <f aca="false">Y44/Z44</f>
        <v>24.2449843260188</v>
      </c>
      <c r="AE44" s="0" t="n">
        <f aca="false">LN(AB44-AI$8*0.97)</f>
        <v>2.36087992313555</v>
      </c>
      <c r="AH44" s="0" t="n">
        <f aca="false">AI$8*0.97+AJ$8*EXP(-AA44/AK$8)</f>
        <v>25.7216755246691</v>
      </c>
      <c r="AK44" s="0" t="n">
        <f aca="false">AI$9+AJ$9*EXP(-AA44/AK$9)</f>
        <v>20.407734411475</v>
      </c>
      <c r="AL44" s="0" t="n">
        <f aca="false">LN(AK44-17.9)</f>
        <v>0.919379720622189</v>
      </c>
    </row>
    <row r="45" customFormat="false" ht="13" hidden="false" customHeight="false" outlineLevel="0" collapsed="false">
      <c r="A45" s="0" t="n">
        <v>467.99</v>
      </c>
      <c r="B45" s="0" t="n">
        <f aca="false">A45-A$19</f>
        <v>93.59</v>
      </c>
      <c r="C45" s="0" t="n">
        <v>29</v>
      </c>
      <c r="D45" s="0" t="n">
        <f aca="false">LN(B45)</f>
        <v>4.53892354016917</v>
      </c>
      <c r="E45" s="0" t="n">
        <v>26</v>
      </c>
      <c r="G45" s="0" t="n">
        <v>300</v>
      </c>
      <c r="J45" s="0" t="n">
        <v>1538.96</v>
      </c>
      <c r="K45" s="0" t="n">
        <v>29</v>
      </c>
      <c r="M45" s="0" t="n">
        <v>2701.3</v>
      </c>
      <c r="N45" s="0" t="n">
        <v>29</v>
      </c>
      <c r="P45" s="0" t="n">
        <f aca="false">M45-J45</f>
        <v>1162.34</v>
      </c>
      <c r="Q45" s="0" t="n">
        <f aca="false">(P45-P$19)/P$19*100</f>
        <v>10.8362734814532</v>
      </c>
      <c r="S45" s="0" t="n">
        <v>29</v>
      </c>
      <c r="T45" s="0" t="n">
        <v>23</v>
      </c>
      <c r="W45" s="0" t="n">
        <f aca="false">B49</f>
        <v>90.99</v>
      </c>
      <c r="X45" s="0" t="n">
        <f aca="false">W45*17/1000</f>
        <v>1.54683</v>
      </c>
      <c r="Y45" s="0" t="n">
        <f aca="false">X45/0.58</f>
        <v>2.66694827586207</v>
      </c>
      <c r="Z45" s="0" t="n">
        <v>0.11</v>
      </c>
      <c r="AA45" s="0" t="n">
        <f aca="false">E49</f>
        <v>30</v>
      </c>
      <c r="AB45" s="2" t="n">
        <f aca="false">Y45/Z45</f>
        <v>24.2449843260188</v>
      </c>
      <c r="AE45" s="0" t="n">
        <f aca="false">LN(AB45-AI$8*0.97)</f>
        <v>2.36087992313555</v>
      </c>
      <c r="AH45" s="0" t="n">
        <f aca="false">AI$8*0.97+AJ$8*EXP(-AA45/AK$8)</f>
        <v>25.4600650602219</v>
      </c>
      <c r="AK45" s="0" t="n">
        <f aca="false">AI$9+AJ$9*EXP(-AA45/AK$9)</f>
        <v>20.1839851195674</v>
      </c>
      <c r="AL45" s="0" t="n">
        <f aca="false">LN(AK45-17.9)</f>
        <v>0.825921776696955</v>
      </c>
    </row>
    <row r="46" customFormat="false" ht="13" hidden="false" customHeight="false" outlineLevel="0" collapsed="false">
      <c r="A46" s="0" t="n">
        <v>465.39</v>
      </c>
      <c r="B46" s="0" t="n">
        <f aca="false">A46-A$19</f>
        <v>90.99</v>
      </c>
      <c r="C46" s="0" t="n">
        <v>30</v>
      </c>
      <c r="D46" s="0" t="n">
        <f aca="false">LN(B46)</f>
        <v>4.5107496103686</v>
      </c>
      <c r="E46" s="0" t="n">
        <v>27</v>
      </c>
      <c r="G46" s="0" t="n">
        <v>300</v>
      </c>
      <c r="J46" s="0" t="n">
        <v>1538.96</v>
      </c>
      <c r="K46" s="0" t="n">
        <v>30</v>
      </c>
      <c r="M46" s="0" t="n">
        <v>2701.3</v>
      </c>
      <c r="N46" s="0" t="n">
        <v>30</v>
      </c>
      <c r="P46" s="0" t="n">
        <f aca="false">M46-J46</f>
        <v>1162.34</v>
      </c>
      <c r="Q46" s="0" t="n">
        <f aca="false">(P46-P$19)/P$19*100</f>
        <v>10.8362734814532</v>
      </c>
      <c r="S46" s="0" t="n">
        <v>30</v>
      </c>
      <c r="T46" s="0" t="n">
        <v>24</v>
      </c>
      <c r="W46" s="0" t="n">
        <f aca="false">B50</f>
        <v>88.39</v>
      </c>
      <c r="X46" s="0" t="n">
        <f aca="false">W46*17/1000</f>
        <v>1.50263</v>
      </c>
      <c r="Y46" s="0" t="n">
        <f aca="false">X46/0.58</f>
        <v>2.59074137931035</v>
      </c>
      <c r="Z46" s="0" t="n">
        <v>0.11</v>
      </c>
      <c r="AA46" s="0" t="n">
        <f aca="false">E50</f>
        <v>30.8</v>
      </c>
      <c r="AB46" s="2" t="n">
        <f aca="false">Y46/Z46</f>
        <v>23.5521943573668</v>
      </c>
      <c r="AE46" s="0" t="n">
        <f aca="false">LN(AB46-AI$8*0.97)</f>
        <v>2.29329051272727</v>
      </c>
      <c r="AH46" s="0" t="n">
        <f aca="false">AI$8*0.97+AJ$8*EXP(-AA46/AK$8)</f>
        <v>25.254862851893</v>
      </c>
      <c r="AK46" s="0" t="n">
        <f aca="false">AI$9+AJ$9*EXP(-AA46/AK$9)</f>
        <v>20.0194474577084</v>
      </c>
      <c r="AL46" s="0" t="n">
        <f aca="false">LN(AK46-17.9)</f>
        <v>0.751155421556769</v>
      </c>
    </row>
    <row r="47" customFormat="false" ht="13" hidden="false" customHeight="false" outlineLevel="0" collapsed="false">
      <c r="A47" s="0" t="n">
        <v>465.39</v>
      </c>
      <c r="B47" s="0" t="n">
        <f aca="false">A47-A$19</f>
        <v>90.99</v>
      </c>
      <c r="C47" s="0" t="n">
        <v>31</v>
      </c>
      <c r="D47" s="0" t="n">
        <f aca="false">LN(B47)</f>
        <v>4.5107496103686</v>
      </c>
      <c r="E47" s="0" t="n">
        <v>28</v>
      </c>
      <c r="G47" s="0" t="n">
        <v>300</v>
      </c>
      <c r="J47" s="0" t="n">
        <v>1535.71</v>
      </c>
      <c r="K47" s="0" t="n">
        <v>31</v>
      </c>
      <c r="M47" s="0" t="n">
        <v>2701.3</v>
      </c>
      <c r="N47" s="0" t="n">
        <v>31</v>
      </c>
      <c r="P47" s="0" t="n">
        <f aca="false">M47-J47</f>
        <v>1165.59</v>
      </c>
      <c r="Q47" s="0" t="n">
        <f aca="false">(P47-P$19)/P$19*100</f>
        <v>11.1461809859826</v>
      </c>
      <c r="S47" s="0" t="n">
        <v>31</v>
      </c>
      <c r="T47" s="0" t="n">
        <v>26</v>
      </c>
      <c r="W47" s="0" t="n">
        <f aca="false">B51</f>
        <v>88.39</v>
      </c>
      <c r="X47" s="0" t="n">
        <f aca="false">W47*17/1000</f>
        <v>1.50263</v>
      </c>
      <c r="Y47" s="0" t="n">
        <f aca="false">X47/0.58</f>
        <v>2.59074137931035</v>
      </c>
      <c r="Z47" s="0" t="n">
        <v>0.11</v>
      </c>
      <c r="AA47" s="0" t="n">
        <f aca="false">E51</f>
        <v>31</v>
      </c>
      <c r="AB47" s="2" t="n">
        <f aca="false">Y47/Z47</f>
        <v>23.5521943573668</v>
      </c>
      <c r="AE47" s="0" t="n">
        <f aca="false">LN(AB47-AI$8*0.97)</f>
        <v>2.29329051272727</v>
      </c>
      <c r="AH47" s="0" t="n">
        <f aca="false">AI$8*0.97+AJ$8*EXP(-AA47/AK$8)</f>
        <v>25.2041215849213</v>
      </c>
      <c r="AK47" s="0" t="n">
        <f aca="false">AI$9+AJ$9*EXP(-AA47/AK$9)</f>
        <v>19.9801995628145</v>
      </c>
      <c r="AL47" s="0" t="n">
        <f aca="false">LN(AK47-17.9)</f>
        <v>0.732463832771723</v>
      </c>
    </row>
    <row r="48" customFormat="false" ht="13" hidden="false" customHeight="false" outlineLevel="0" collapsed="false">
      <c r="A48" s="0" t="n">
        <v>465.39</v>
      </c>
      <c r="B48" s="0" t="n">
        <f aca="false">A48-A$19</f>
        <v>90.99</v>
      </c>
      <c r="C48" s="0" t="n">
        <v>32</v>
      </c>
      <c r="D48" s="0" t="n">
        <f aca="false">LN(B48)</f>
        <v>4.5107496103686</v>
      </c>
      <c r="E48" s="0" t="n">
        <v>29</v>
      </c>
      <c r="G48" s="0" t="n">
        <v>300</v>
      </c>
      <c r="J48" s="0" t="n">
        <v>1535.71</v>
      </c>
      <c r="K48" s="0" t="n">
        <v>32</v>
      </c>
      <c r="M48" s="0" t="n">
        <v>2701.3</v>
      </c>
      <c r="N48" s="0" t="n">
        <v>32</v>
      </c>
      <c r="P48" s="0" t="n">
        <f aca="false">M48-J48</f>
        <v>1165.59</v>
      </c>
      <c r="Q48" s="0" t="n">
        <f aca="false">(P48-P$19)/P$19*100</f>
        <v>11.1461809859826</v>
      </c>
      <c r="S48" s="0" t="n">
        <v>32</v>
      </c>
      <c r="T48" s="0" t="n">
        <v>27</v>
      </c>
      <c r="W48" s="0" t="n">
        <f aca="false">B52</f>
        <v>87.09</v>
      </c>
      <c r="X48" s="0" t="n">
        <f aca="false">W48*17/1000</f>
        <v>1.48053</v>
      </c>
      <c r="Y48" s="0" t="n">
        <f aca="false">X48/0.58</f>
        <v>2.55263793103448</v>
      </c>
      <c r="Z48" s="0" t="n">
        <v>0.11</v>
      </c>
      <c r="AA48" s="0" t="n">
        <f aca="false">E52</f>
        <v>36</v>
      </c>
      <c r="AB48" s="2" t="n">
        <f aca="false">Y48/Z48</f>
        <v>23.2057993730408</v>
      </c>
      <c r="AE48" s="0" t="n">
        <f aca="false">LN(AB48-AI$8*0.97)</f>
        <v>2.25770171888913</v>
      </c>
      <c r="AH48" s="0" t="n">
        <f aca="false">AI$8*0.97+AJ$8*EXP(-AA48/AK$8)</f>
        <v>24.0052043873164</v>
      </c>
      <c r="AK48" s="0" t="n">
        <f aca="false">AI$9+AJ$9*EXP(-AA48/AK$9)</f>
        <v>19.2036579400037</v>
      </c>
      <c r="AL48" s="0" t="n">
        <f aca="false">LN(AK48-17.9)</f>
        <v>0.265174113145553</v>
      </c>
    </row>
    <row r="49" customFormat="false" ht="13" hidden="false" customHeight="false" outlineLevel="0" collapsed="false">
      <c r="A49" s="0" t="n">
        <v>465.39</v>
      </c>
      <c r="B49" s="0" t="n">
        <f aca="false">A49-A$19</f>
        <v>90.99</v>
      </c>
      <c r="C49" s="0" t="n">
        <v>33</v>
      </c>
      <c r="D49" s="0" t="n">
        <f aca="false">LN(B49)</f>
        <v>4.5107496103686</v>
      </c>
      <c r="E49" s="0" t="n">
        <v>30</v>
      </c>
      <c r="G49" s="0" t="n">
        <v>300</v>
      </c>
      <c r="J49" s="0" t="n">
        <v>1535.71</v>
      </c>
      <c r="K49" s="0" t="n">
        <v>33</v>
      </c>
      <c r="M49" s="0" t="n">
        <v>2701.3</v>
      </c>
      <c r="N49" s="0" t="n">
        <v>33</v>
      </c>
      <c r="P49" s="0" t="n">
        <f aca="false">M49-J49</f>
        <v>1165.59</v>
      </c>
      <c r="Q49" s="0" t="n">
        <f aca="false">(P49-P$19)/P$19*100</f>
        <v>11.1461809859826</v>
      </c>
      <c r="S49" s="0" t="n">
        <v>33</v>
      </c>
      <c r="T49" s="0" t="n">
        <v>28</v>
      </c>
      <c r="W49" s="0" t="n">
        <f aca="false">B53</f>
        <v>87.09</v>
      </c>
      <c r="X49" s="0" t="n">
        <f aca="false">W49*17/1000</f>
        <v>1.48053</v>
      </c>
      <c r="Y49" s="0" t="n">
        <f aca="false">X49/0.58</f>
        <v>2.55263793103448</v>
      </c>
      <c r="Z49" s="0" t="n">
        <v>0.11</v>
      </c>
      <c r="AA49" s="0" t="n">
        <f aca="false">E53</f>
        <v>41</v>
      </c>
      <c r="AB49" s="2" t="n">
        <f aca="false">Y49/Z49</f>
        <v>23.2057993730408</v>
      </c>
      <c r="AE49" s="0" t="n">
        <f aca="false">LN(AB49-AI$8*0.97)</f>
        <v>2.25770171888913</v>
      </c>
      <c r="AH49" s="0" t="n">
        <f aca="false">AI$8*0.97+AJ$8*EXP(-AA49/AK$8)</f>
        <v>22.9306362865561</v>
      </c>
      <c r="AK49" s="0" t="n">
        <f aca="false">AI$9+AJ$9*EXP(-AA49/AK$9)</f>
        <v>18.7170004719333</v>
      </c>
      <c r="AL49" s="0" t="n">
        <f aca="false">LN(AK49-17.9)</f>
        <v>-0.202115606480613</v>
      </c>
    </row>
    <row r="50" customFormat="false" ht="13" hidden="false" customHeight="false" outlineLevel="0" collapsed="false">
      <c r="A50" s="0" t="n">
        <v>462.79</v>
      </c>
      <c r="B50" s="0" t="n">
        <f aca="false">A50-A$19</f>
        <v>88.39</v>
      </c>
      <c r="C50" s="0" t="n">
        <v>34</v>
      </c>
      <c r="D50" s="0" t="n">
        <f aca="false">LN(B50)</f>
        <v>4.48175884107286</v>
      </c>
      <c r="E50" s="0" t="n">
        <v>30.8</v>
      </c>
      <c r="G50" s="0" t="n">
        <v>300</v>
      </c>
      <c r="J50" s="0" t="n">
        <v>1532.47</v>
      </c>
      <c r="K50" s="0" t="n">
        <v>34</v>
      </c>
      <c r="M50" s="0" t="n">
        <v>2698.05</v>
      </c>
      <c r="N50" s="0" t="n">
        <v>34</v>
      </c>
      <c r="P50" s="0" t="n">
        <f aca="false">M50-J50</f>
        <v>1165.58</v>
      </c>
      <c r="Q50" s="0" t="n">
        <f aca="false">(P50-P$19)/P$19*100</f>
        <v>11.1452274244302</v>
      </c>
      <c r="S50" s="0" t="n">
        <v>34</v>
      </c>
      <c r="T50" s="0" t="n">
        <v>29</v>
      </c>
      <c r="W50" s="0" t="n">
        <f aca="false">B54</f>
        <v>85.79</v>
      </c>
      <c r="X50" s="0" t="n">
        <f aca="false">W50*17/1000</f>
        <v>1.45843</v>
      </c>
      <c r="Y50" s="0" t="n">
        <f aca="false">X50/0.58</f>
        <v>2.51453448275862</v>
      </c>
      <c r="Z50" s="0" t="n">
        <v>0.11</v>
      </c>
      <c r="AA50" s="0" t="n">
        <f aca="false">E54</f>
        <v>46</v>
      </c>
      <c r="AB50" s="2" t="n">
        <f aca="false">Y50/Z50</f>
        <v>22.8594043887147</v>
      </c>
      <c r="AE50" s="0" t="n">
        <f aca="false">LN(AB50-AI$8*0.97)</f>
        <v>2.22079947496229</v>
      </c>
      <c r="AH50" s="0" t="n">
        <f aca="false">AI$8*0.97+AJ$8*EXP(-AA50/AK$8)</f>
        <v>21.9675200634522</v>
      </c>
      <c r="AK50" s="0" t="n">
        <f aca="false">AI$9+AJ$9*EXP(-AA50/AK$9)</f>
        <v>18.4120129680162</v>
      </c>
      <c r="AL50" s="0" t="n">
        <f aca="false">LN(AK50-17.9)</f>
        <v>-0.669405326106781</v>
      </c>
    </row>
    <row r="51" customFormat="false" ht="13" hidden="false" customHeight="false" outlineLevel="0" collapsed="false">
      <c r="A51" s="0" t="n">
        <v>462.79</v>
      </c>
      <c r="B51" s="0" t="n">
        <f aca="false">A51-A$19</f>
        <v>88.39</v>
      </c>
      <c r="C51" s="0" t="n">
        <v>35</v>
      </c>
      <c r="D51" s="0" t="n">
        <f aca="false">LN(B51)</f>
        <v>4.48175884107286</v>
      </c>
      <c r="E51" s="0" t="n">
        <v>31</v>
      </c>
      <c r="G51" s="0" t="n">
        <v>300</v>
      </c>
      <c r="J51" s="0" t="n">
        <v>1532.47</v>
      </c>
      <c r="K51" s="0" t="n">
        <v>35</v>
      </c>
      <c r="M51" s="0" t="n">
        <v>2698.05</v>
      </c>
      <c r="N51" s="0" t="n">
        <v>35</v>
      </c>
      <c r="P51" s="0" t="n">
        <f aca="false">M51-J51</f>
        <v>1165.58</v>
      </c>
      <c r="Q51" s="0" t="n">
        <f aca="false">(P51-P$19)/P$19*100</f>
        <v>11.1452274244302</v>
      </c>
      <c r="S51" s="0" t="n">
        <v>35</v>
      </c>
      <c r="T51" s="0" t="n">
        <v>31</v>
      </c>
      <c r="W51" s="0" t="n">
        <f aca="false">B55</f>
        <v>84.49</v>
      </c>
      <c r="X51" s="0" t="n">
        <f aca="false">W51*17/1000</f>
        <v>1.43633</v>
      </c>
      <c r="Y51" s="0" t="n">
        <f aca="false">X51/0.58</f>
        <v>2.47643103448276</v>
      </c>
      <c r="Z51" s="0" t="n">
        <v>0.11</v>
      </c>
      <c r="AA51" s="0" t="n">
        <f aca="false">E55</f>
        <v>51</v>
      </c>
      <c r="AB51" s="2" t="n">
        <f aca="false">Y51/Z51</f>
        <v>22.5130094043887</v>
      </c>
      <c r="AE51" s="0" t="n">
        <f aca="false">LN(AB51-AI$8*0.97)</f>
        <v>2.18248310436657</v>
      </c>
      <c r="AH51" s="0" t="n">
        <f aca="false">AI$8*0.97+AJ$8*EXP(-AA51/AK$8)</f>
        <v>21.1042961704764</v>
      </c>
      <c r="AK51" s="0" t="n">
        <f aca="false">AI$9+AJ$9*EXP(-AA51/AK$9)</f>
        <v>18.2208777576302</v>
      </c>
      <c r="AL51" s="0" t="n">
        <f aca="false">LN(AK51-17.9)</f>
        <v>-1.13669504573295</v>
      </c>
    </row>
    <row r="52" customFormat="false" ht="13" hidden="false" customHeight="false" outlineLevel="0" collapsed="false">
      <c r="A52" s="0" t="n">
        <v>461.49</v>
      </c>
      <c r="B52" s="0" t="n">
        <f aca="false">A52-A$19</f>
        <v>87.09</v>
      </c>
      <c r="C52" s="0" t="n">
        <v>36</v>
      </c>
      <c r="D52" s="0" t="n">
        <f aca="false">LN(B52)</f>
        <v>4.46694206670465</v>
      </c>
      <c r="E52" s="0" t="n">
        <v>36</v>
      </c>
      <c r="G52" s="0" t="n">
        <v>300</v>
      </c>
      <c r="J52" s="0" t="n">
        <v>1532.47</v>
      </c>
      <c r="K52" s="0" t="n">
        <v>36</v>
      </c>
      <c r="M52" s="0" t="n">
        <v>2698.05</v>
      </c>
      <c r="N52" s="0" t="n">
        <v>36</v>
      </c>
      <c r="P52" s="0" t="n">
        <f aca="false">M52-J52</f>
        <v>1165.58</v>
      </c>
      <c r="Q52" s="0" t="n">
        <f aca="false">(P52-P$19)/P$19*100</f>
        <v>11.1452274244302</v>
      </c>
      <c r="S52" s="0" t="n">
        <v>36</v>
      </c>
      <c r="T52" s="0" t="n">
        <v>32</v>
      </c>
      <c r="W52" s="0" t="n">
        <f aca="false">B56</f>
        <v>81.89</v>
      </c>
      <c r="X52" s="0" t="n">
        <f aca="false">W52*17/1000</f>
        <v>1.39213</v>
      </c>
      <c r="Y52" s="0" t="n">
        <f aca="false">X52/0.58</f>
        <v>2.40022413793104</v>
      </c>
      <c r="Z52" s="0" t="n">
        <v>0.11</v>
      </c>
      <c r="AA52" s="0" t="n">
        <f aca="false">E56</f>
        <v>56</v>
      </c>
      <c r="AB52" s="2" t="n">
        <f aca="false">Y52/Z52</f>
        <v>21.8202194357367</v>
      </c>
      <c r="AE52" s="0" t="n">
        <f aca="false">LN(AB52-AI$8*0.97)</f>
        <v>2.1011430862958</v>
      </c>
      <c r="AH52" s="0" t="n">
        <f aca="false">AI$8*0.97+AJ$8*EXP(-AA52/AK$8)</f>
        <v>20.3306039913509</v>
      </c>
      <c r="AK52" s="0" t="n">
        <f aca="false">AI$9+AJ$9*EXP(-AA52/AK$9)</f>
        <v>18.101093608509</v>
      </c>
      <c r="AL52" s="0" t="n">
        <f aca="false">LN(AK52-17.9)</f>
        <v>-1.60398476535911</v>
      </c>
    </row>
    <row r="53" customFormat="false" ht="13" hidden="false" customHeight="false" outlineLevel="0" collapsed="false">
      <c r="A53" s="0" t="n">
        <v>461.49</v>
      </c>
      <c r="B53" s="0" t="n">
        <f aca="false">A53-A$19</f>
        <v>87.09</v>
      </c>
      <c r="C53" s="0" t="n">
        <v>37</v>
      </c>
      <c r="D53" s="0" t="n">
        <f aca="false">LN(B53)</f>
        <v>4.46694206670465</v>
      </c>
      <c r="E53" s="0" t="n">
        <v>41</v>
      </c>
      <c r="G53" s="0" t="n">
        <v>300</v>
      </c>
      <c r="J53" s="0" t="n">
        <v>1532.47</v>
      </c>
      <c r="K53" s="0" t="n">
        <v>37</v>
      </c>
      <c r="M53" s="0" t="n">
        <v>2698.05</v>
      </c>
      <c r="N53" s="0" t="n">
        <v>37</v>
      </c>
      <c r="P53" s="0" t="n">
        <f aca="false">M53-J53</f>
        <v>1165.58</v>
      </c>
      <c r="Q53" s="0" t="n">
        <f aca="false">(P53-P$19)/P$19*100</f>
        <v>11.1452274244302</v>
      </c>
      <c r="S53" s="0" t="n">
        <v>37</v>
      </c>
      <c r="T53" s="0" t="n">
        <v>33</v>
      </c>
      <c r="W53" s="0" t="n">
        <f aca="false">B57</f>
        <v>80.59</v>
      </c>
      <c r="X53" s="0" t="n">
        <f aca="false">W53*17/1000</f>
        <v>1.37003</v>
      </c>
      <c r="Y53" s="0" t="n">
        <f aca="false">X53/0.58</f>
        <v>2.36212068965517</v>
      </c>
      <c r="Z53" s="0" t="n">
        <v>0.11</v>
      </c>
      <c r="AA53" s="0" t="n">
        <f aca="false">E57</f>
        <v>61</v>
      </c>
      <c r="AB53" s="2" t="n">
        <f aca="false">Y53/Z53</f>
        <v>21.4738244514107</v>
      </c>
      <c r="AE53" s="0" t="n">
        <f aca="false">LN(AB53-AI$8*0.97)</f>
        <v>2.0578494643207</v>
      </c>
      <c r="AH53" s="0" t="n">
        <f aca="false">AI$8*0.97+AJ$8*EXP(-AA53/AK$8)</f>
        <v>19.6371574904943</v>
      </c>
      <c r="AK53" s="0" t="n">
        <f aca="false">AI$9+AJ$9*EXP(-AA53/AK$9)</f>
        <v>18.0260250622599</v>
      </c>
      <c r="AL53" s="0" t="n">
        <f aca="false">LN(AK53-17.9)</f>
        <v>-2.07127448498529</v>
      </c>
    </row>
    <row r="54" customFormat="false" ht="13" hidden="false" customHeight="false" outlineLevel="0" collapsed="false">
      <c r="A54" s="0" t="n">
        <v>460.19</v>
      </c>
      <c r="B54" s="0" t="n">
        <f aca="false">A54-A$19</f>
        <v>85.79</v>
      </c>
      <c r="C54" s="0" t="n">
        <v>38</v>
      </c>
      <c r="D54" s="0" t="n">
        <f aca="false">LN(B54)</f>
        <v>4.45190244958487</v>
      </c>
      <c r="E54" s="0" t="n">
        <v>46</v>
      </c>
      <c r="G54" s="0" t="n">
        <v>300</v>
      </c>
      <c r="J54" s="0" t="n">
        <v>1532.47</v>
      </c>
      <c r="K54" s="0" t="n">
        <v>38</v>
      </c>
      <c r="M54" s="0" t="n">
        <v>2698.05</v>
      </c>
      <c r="N54" s="0" t="n">
        <v>38</v>
      </c>
      <c r="P54" s="0" t="n">
        <f aca="false">M54-J54</f>
        <v>1165.58</v>
      </c>
      <c r="Q54" s="0" t="n">
        <f aca="false">(P54-P$19)/P$19*100</f>
        <v>11.1452274244302</v>
      </c>
      <c r="S54" s="0" t="n">
        <v>38</v>
      </c>
      <c r="T54" s="0" t="n">
        <v>35</v>
      </c>
      <c r="W54" s="0" t="n">
        <f aca="false">B58</f>
        <v>79.29</v>
      </c>
      <c r="X54" s="0" t="n">
        <f aca="false">W54*17/1000</f>
        <v>1.34793</v>
      </c>
      <c r="Y54" s="0" t="n">
        <f aca="false">X54/0.58</f>
        <v>2.32401724137931</v>
      </c>
      <c r="Z54" s="0" t="n">
        <v>0.11</v>
      </c>
      <c r="AA54" s="0" t="n">
        <f aca="false">E58</f>
        <v>66</v>
      </c>
      <c r="AB54" s="2" t="n">
        <f aca="false">Y54/Z54</f>
        <v>21.1274294670846</v>
      </c>
      <c r="AE54" s="0" t="n">
        <f aca="false">LN(AB54-AI$8*0.97)</f>
        <v>2.0125963512935</v>
      </c>
      <c r="AH54" s="0" t="n">
        <f aca="false">AI$8*0.97+AJ$8*EXP(-AA54/AK$8)</f>
        <v>19.0156337598372</v>
      </c>
      <c r="AK54" s="0" t="n">
        <f aca="false">AI$9+AJ$9*EXP(-AA54/AK$9)</f>
        <v>17.9789797171346</v>
      </c>
      <c r="AL54" s="0" t="n">
        <f aca="false">LN(AK54-17.9)</f>
        <v>-2.53856420461147</v>
      </c>
    </row>
    <row r="55" customFormat="false" ht="13" hidden="false" customHeight="false" outlineLevel="0" collapsed="false">
      <c r="A55" s="0" t="n">
        <v>458.89</v>
      </c>
      <c r="B55" s="0" t="n">
        <f aca="false">A55-A$19</f>
        <v>84.49</v>
      </c>
      <c r="C55" s="0" t="n">
        <v>39</v>
      </c>
      <c r="D55" s="0" t="n">
        <f aca="false">LN(B55)</f>
        <v>4.43663318416475</v>
      </c>
      <c r="E55" s="0" t="n">
        <v>51</v>
      </c>
      <c r="G55" s="0" t="n">
        <v>300</v>
      </c>
      <c r="J55" s="0" t="n">
        <v>1535.71</v>
      </c>
      <c r="K55" s="0" t="n">
        <v>39</v>
      </c>
      <c r="M55" s="0" t="n">
        <v>2694.81</v>
      </c>
      <c r="N55" s="0" t="n">
        <v>39</v>
      </c>
      <c r="P55" s="0" t="n">
        <f aca="false">M55-J55</f>
        <v>1159.1</v>
      </c>
      <c r="Q55" s="0" t="n">
        <f aca="false">(P55-P$19)/P$19*100</f>
        <v>10.5273195384762</v>
      </c>
      <c r="S55" s="0" t="n">
        <v>39</v>
      </c>
      <c r="T55" s="0" t="n">
        <v>36</v>
      </c>
      <c r="W55" s="0" t="n">
        <f aca="false">B59</f>
        <v>77.99</v>
      </c>
      <c r="X55" s="0" t="n">
        <f aca="false">W55*17/1000</f>
        <v>1.32583</v>
      </c>
      <c r="Y55" s="0" t="n">
        <f aca="false">X55/0.58</f>
        <v>2.28591379310345</v>
      </c>
      <c r="Z55" s="0" t="n">
        <v>0.12</v>
      </c>
      <c r="AA55" s="0" t="n">
        <f aca="false">E59</f>
        <v>71</v>
      </c>
      <c r="AB55" s="2" t="n">
        <f aca="false">Y55/Z55</f>
        <v>19.0492816091954</v>
      </c>
      <c r="AE55" s="0" t="n">
        <f aca="false">LN(AB55-AI$8*0.97)</f>
        <v>1.68724527314147</v>
      </c>
      <c r="AH55" s="0" t="n">
        <f aca="false">AI$8*0.97+AJ$8*EXP(-AA55/AK$8)</f>
        <v>18.4585731253214</v>
      </c>
      <c r="AK55" s="0" t="n">
        <f aca="false">AI$9+AJ$9*EXP(-AA55/AK$9)</f>
        <v>17.9494964700418</v>
      </c>
      <c r="AL55" s="0" t="n">
        <f aca="false">LN(AK55-17.9)</f>
        <v>-3.00585392423766</v>
      </c>
    </row>
    <row r="56" customFormat="false" ht="13" hidden="false" customHeight="false" outlineLevel="0" collapsed="false">
      <c r="A56" s="0" t="n">
        <v>456.29</v>
      </c>
      <c r="B56" s="0" t="n">
        <f aca="false">A56-A$19</f>
        <v>81.89</v>
      </c>
      <c r="C56" s="0" t="n">
        <v>40</v>
      </c>
      <c r="D56" s="0" t="n">
        <f aca="false">LN(B56)</f>
        <v>4.4053768832821</v>
      </c>
      <c r="E56" s="0" t="n">
        <v>56</v>
      </c>
      <c r="G56" s="0" t="n">
        <v>300</v>
      </c>
      <c r="J56" s="0" t="n">
        <v>1532.47</v>
      </c>
      <c r="K56" s="0" t="n">
        <v>40</v>
      </c>
      <c r="M56" s="0" t="n">
        <v>2694.81</v>
      </c>
      <c r="N56" s="0" t="n">
        <v>40</v>
      </c>
      <c r="P56" s="0" t="n">
        <f aca="false">M56-J56</f>
        <v>1162.34</v>
      </c>
      <c r="Q56" s="0" t="n">
        <f aca="false">(P56-P$19)/P$19*100</f>
        <v>10.8362734814532</v>
      </c>
      <c r="S56" s="0" t="n">
        <v>40</v>
      </c>
      <c r="T56" s="0" t="n">
        <v>37</v>
      </c>
      <c r="W56" s="0" t="n">
        <f aca="false">B60</f>
        <v>75.39</v>
      </c>
      <c r="X56" s="0" t="n">
        <f aca="false">W56*17/1000</f>
        <v>1.28163</v>
      </c>
      <c r="Y56" s="0" t="n">
        <f aca="false">X56/0.58</f>
        <v>2.20970689655173</v>
      </c>
      <c r="Z56" s="0" t="n">
        <v>0.12</v>
      </c>
      <c r="AA56" s="0" t="n">
        <f aca="false">E60</f>
        <v>76</v>
      </c>
      <c r="AB56" s="2" t="n">
        <f aca="false">Y56/Z56</f>
        <v>18.414224137931</v>
      </c>
      <c r="AE56" s="0" t="n">
        <f aca="false">LN(AB56-AI$8*0.97)</f>
        <v>1.56224453638017</v>
      </c>
      <c r="AH56" s="0" t="n">
        <f aca="false">AI$8*0.97+AJ$8*EXP(-AA56/AK$8)</f>
        <v>17.9592896141367</v>
      </c>
      <c r="AK56" s="0" t="n">
        <f aca="false">AI$9+AJ$9*EXP(-AA56/AK$9)</f>
        <v>17.9310193633945</v>
      </c>
      <c r="AL56" s="0" t="n">
        <f aca="false">LN(AK56-17.9)</f>
        <v>-3.47314364386378</v>
      </c>
    </row>
    <row r="57" customFormat="false" ht="13" hidden="false" customHeight="false" outlineLevel="0" collapsed="false">
      <c r="A57" s="0" t="n">
        <v>454.99</v>
      </c>
      <c r="B57" s="0" t="n">
        <f aca="false">A57-A$19</f>
        <v>80.59</v>
      </c>
      <c r="C57" s="0" t="n">
        <v>41</v>
      </c>
      <c r="D57" s="0" t="n">
        <f aca="false">LN(B57)</f>
        <v>4.38937457233642</v>
      </c>
      <c r="E57" s="0" t="n">
        <v>61</v>
      </c>
      <c r="G57" s="0" t="n">
        <v>300</v>
      </c>
      <c r="J57" s="0" t="n">
        <v>1532.47</v>
      </c>
      <c r="K57" s="0" t="n">
        <v>41</v>
      </c>
      <c r="M57" s="0" t="n">
        <v>2694.81</v>
      </c>
      <c r="N57" s="0" t="n">
        <v>41</v>
      </c>
      <c r="P57" s="0" t="n">
        <f aca="false">M57-J57</f>
        <v>1162.34</v>
      </c>
      <c r="Q57" s="0" t="n">
        <f aca="false">(P57-P$19)/P$19*100</f>
        <v>10.8362734814532</v>
      </c>
      <c r="S57" s="0" t="n">
        <v>41</v>
      </c>
      <c r="T57" s="0" t="n">
        <v>39</v>
      </c>
      <c r="W57" s="0" t="n">
        <f aca="false">B61</f>
        <v>75.39</v>
      </c>
      <c r="X57" s="0" t="n">
        <f aca="false">W57*17/1000</f>
        <v>1.28163</v>
      </c>
      <c r="Y57" s="0" t="n">
        <f aca="false">X57/0.58</f>
        <v>2.20970689655173</v>
      </c>
      <c r="Z57" s="0" t="n">
        <v>0.12</v>
      </c>
      <c r="AA57" s="0" t="n">
        <f aca="false">E61</f>
        <v>81</v>
      </c>
      <c r="AB57" s="2" t="n">
        <f aca="false">Y57/Z57</f>
        <v>18.414224137931</v>
      </c>
      <c r="AE57" s="0" t="n">
        <f aca="false">LN(AB57-AI$8*0.97)</f>
        <v>1.56224453638017</v>
      </c>
      <c r="AH57" s="0" t="n">
        <f aca="false">AI$8*0.97+AJ$8*EXP(-AA57/AK$8)</f>
        <v>17.5117907081018</v>
      </c>
      <c r="AK57" s="0" t="n">
        <f aca="false">AI$9+AJ$9*EXP(-AA57/AK$9)</f>
        <v>17.9194397884251</v>
      </c>
      <c r="AL57" s="0" t="n">
        <f aca="false">LN(AK57-17.9)</f>
        <v>-3.94043336348995</v>
      </c>
    </row>
    <row r="58" customFormat="false" ht="13" hidden="false" customHeight="false" outlineLevel="0" collapsed="false">
      <c r="A58" s="0" t="n">
        <v>453.69</v>
      </c>
      <c r="B58" s="0" t="n">
        <f aca="false">A58-A$19</f>
        <v>79.29</v>
      </c>
      <c r="C58" s="0" t="n">
        <v>42</v>
      </c>
      <c r="D58" s="0" t="n">
        <f aca="false">LN(B58)</f>
        <v>4.37311201728431</v>
      </c>
      <c r="E58" s="0" t="n">
        <v>66</v>
      </c>
      <c r="G58" s="0" t="n">
        <v>300</v>
      </c>
      <c r="J58" s="0" t="n">
        <v>1532.47</v>
      </c>
      <c r="K58" s="0" t="n">
        <v>42</v>
      </c>
      <c r="M58" s="0" t="n">
        <v>2694.81</v>
      </c>
      <c r="N58" s="0" t="n">
        <v>42</v>
      </c>
      <c r="P58" s="0" t="n">
        <f aca="false">M58-J58</f>
        <v>1162.34</v>
      </c>
      <c r="Q58" s="0" t="n">
        <f aca="false">(P58-P$19)/P$19*100</f>
        <v>10.8362734814532</v>
      </c>
      <c r="S58" s="0" t="n">
        <v>42</v>
      </c>
      <c r="T58" s="0" t="n">
        <f aca="false">T57+U58</f>
        <v>40</v>
      </c>
      <c r="U58" s="0" t="n">
        <v>1</v>
      </c>
      <c r="W58" s="0" t="n">
        <f aca="false">B62</f>
        <v>75.39</v>
      </c>
      <c r="X58" s="0" t="n">
        <f aca="false">W58*17/1000</f>
        <v>1.28163</v>
      </c>
      <c r="Y58" s="0" t="n">
        <f aca="false">X58/0.58</f>
        <v>2.20970689655173</v>
      </c>
      <c r="Z58" s="0" t="n">
        <v>0.12</v>
      </c>
      <c r="AA58" s="0" t="n">
        <f aca="false">E62</f>
        <v>86</v>
      </c>
      <c r="AB58" s="2" t="n">
        <f aca="false">Y58/Z58</f>
        <v>18.414224137931</v>
      </c>
      <c r="AE58" s="0" t="n">
        <f aca="false">LN(AB58-AI$8*0.97)</f>
        <v>1.56224453638017</v>
      </c>
      <c r="AH58" s="0" t="n">
        <f aca="false">AI$8*0.97+AJ$8*EXP(-AA58/AK$8)</f>
        <v>17.1107054200511</v>
      </c>
      <c r="AK58" s="0" t="n">
        <f aca="false">AI$9+AJ$9*EXP(-AA58/AK$9)</f>
        <v>17.912182886193</v>
      </c>
      <c r="AL58" s="0" t="n">
        <f aca="false">LN(AK58-17.9)</f>
        <v>-4.40772308311619</v>
      </c>
    </row>
    <row r="59" customFormat="false" ht="13" hidden="false" customHeight="false" outlineLevel="0" collapsed="false">
      <c r="A59" s="0" t="n">
        <v>452.39</v>
      </c>
      <c r="B59" s="0" t="n">
        <f aca="false">A59-A$19</f>
        <v>77.99</v>
      </c>
      <c r="C59" s="0" t="n">
        <v>43</v>
      </c>
      <c r="D59" s="0" t="n">
        <f aca="false">LN(B59)</f>
        <v>4.35658061334241</v>
      </c>
      <c r="E59" s="0" t="n">
        <v>71</v>
      </c>
      <c r="G59" s="0" t="n">
        <v>300</v>
      </c>
      <c r="J59" s="0" t="n">
        <v>1532.47</v>
      </c>
      <c r="K59" s="0" t="n">
        <v>43</v>
      </c>
      <c r="M59" s="0" t="n">
        <v>2698.05</v>
      </c>
      <c r="N59" s="0" t="n">
        <v>43</v>
      </c>
      <c r="P59" s="0" t="n">
        <f aca="false">M59-J59</f>
        <v>1165.58</v>
      </c>
      <c r="Q59" s="0" t="n">
        <f aca="false">(P59-P$19)/P$19*100</f>
        <v>11.1452274244302</v>
      </c>
      <c r="S59" s="0" t="n">
        <v>43</v>
      </c>
      <c r="T59" s="0" t="n">
        <f aca="false">T58+U59</f>
        <v>42</v>
      </c>
      <c r="U59" s="0" t="n">
        <v>2</v>
      </c>
      <c r="W59" s="0" t="n">
        <f aca="false">B63</f>
        <v>75.39</v>
      </c>
      <c r="X59" s="0" t="n">
        <f aca="false">W59*17/1000</f>
        <v>1.28163</v>
      </c>
      <c r="Y59" s="0" t="n">
        <f aca="false">X59/0.58</f>
        <v>2.20970689655173</v>
      </c>
      <c r="Z59" s="0" t="n">
        <v>0.12</v>
      </c>
      <c r="AA59" s="0" t="n">
        <f aca="false">E63</f>
        <v>91</v>
      </c>
      <c r="AB59" s="2" t="n">
        <f aca="false">Y59/Z59</f>
        <v>18.414224137931</v>
      </c>
      <c r="AE59" s="0" t="n">
        <f aca="false">LN(AB59-AI$8*0.97)</f>
        <v>1.56224453638017</v>
      </c>
      <c r="AH59" s="0" t="n">
        <f aca="false">AI$8*0.97+AJ$8*EXP(-AA59/AK$8)</f>
        <v>16.7512198299833</v>
      </c>
      <c r="AK59" s="0" t="n">
        <f aca="false">AI$9+AJ$9*EXP(-AA59/AK$9)</f>
        <v>17.9076349964693</v>
      </c>
      <c r="AL59" s="0" t="n">
        <f aca="false">LN(AK59-17.9)</f>
        <v>-4.87501280274229</v>
      </c>
    </row>
    <row r="60" customFormat="false" ht="13" hidden="false" customHeight="false" outlineLevel="0" collapsed="false">
      <c r="A60" s="0" t="n">
        <v>449.79</v>
      </c>
      <c r="B60" s="0" t="n">
        <f aca="false">A60-A$19</f>
        <v>75.39</v>
      </c>
      <c r="C60" s="0" t="n">
        <v>44</v>
      </c>
      <c r="D60" s="0" t="n">
        <f aca="false">LN(B60)</f>
        <v>4.32267464022361</v>
      </c>
      <c r="E60" s="0" t="n">
        <v>76</v>
      </c>
      <c r="G60" s="0" t="n">
        <v>300</v>
      </c>
      <c r="J60" s="0" t="n">
        <v>1532.47</v>
      </c>
      <c r="K60" s="0" t="n">
        <v>44</v>
      </c>
      <c r="M60" s="0" t="n">
        <v>2696</v>
      </c>
      <c r="P60" s="0" t="n">
        <f aca="false">M60-J60</f>
        <v>1163.53</v>
      </c>
      <c r="Q60" s="0" t="n">
        <f aca="false">(P60-P$19)/P$19*100</f>
        <v>10.9497473061886</v>
      </c>
      <c r="S60" s="0" t="n">
        <v>44</v>
      </c>
      <c r="T60" s="0" t="n">
        <f aca="false">T59+U60</f>
        <v>43</v>
      </c>
      <c r="U60" s="0" t="n">
        <v>1</v>
      </c>
      <c r="W60" s="0" t="n">
        <f aca="false">B64</f>
        <v>74.09</v>
      </c>
      <c r="X60" s="0" t="n">
        <f aca="false">W60*17/1000</f>
        <v>1.25953</v>
      </c>
      <c r="Y60" s="0" t="n">
        <f aca="false">X60/0.58</f>
        <v>2.17160344827586</v>
      </c>
      <c r="Z60" s="0" t="n">
        <v>0.12</v>
      </c>
      <c r="AA60" s="0" t="n">
        <f aca="false">E64</f>
        <v>96</v>
      </c>
      <c r="AB60" s="2" t="n">
        <f aca="false">Y60/Z60</f>
        <v>18.0966954022989</v>
      </c>
      <c r="AE60" s="0" t="n">
        <f aca="false">LN(AB60-AI$8*0.97)</f>
        <v>1.49335025578633</v>
      </c>
      <c r="AH60" s="0" t="n">
        <f aca="false">AI$8*0.97+AJ$8*EXP(-AA60/AK$8)</f>
        <v>16.4290193072602</v>
      </c>
      <c r="AK60" s="0" t="n">
        <f aca="false">AI$9+AJ$9*EXP(-AA60/AK$9)</f>
        <v>17.9047848408139</v>
      </c>
      <c r="AL60" s="0" t="n">
        <f aca="false">LN(AK60-17.9)</f>
        <v>-5.34230252236882</v>
      </c>
    </row>
    <row r="61" customFormat="false" ht="13" hidden="false" customHeight="false" outlineLevel="0" collapsed="false">
      <c r="A61" s="0" t="n">
        <v>449.79</v>
      </c>
      <c r="B61" s="0" t="n">
        <f aca="false">A61-A$19</f>
        <v>75.39</v>
      </c>
      <c r="C61" s="0" t="n">
        <v>45</v>
      </c>
      <c r="D61" s="0" t="n">
        <f aca="false">LN(B61)</f>
        <v>4.32267464022361</v>
      </c>
      <c r="E61" s="0" t="n">
        <v>81</v>
      </c>
      <c r="G61" s="0" t="n">
        <v>300</v>
      </c>
      <c r="J61" s="0" t="n">
        <v>1532.47</v>
      </c>
      <c r="K61" s="0" t="n">
        <v>45</v>
      </c>
      <c r="M61" s="0" t="n">
        <v>2694.81</v>
      </c>
      <c r="N61" s="0" t="n">
        <v>45</v>
      </c>
      <c r="P61" s="0" t="n">
        <f aca="false">M61-J61</f>
        <v>1162.34</v>
      </c>
      <c r="Q61" s="0" t="n">
        <f aca="false">(P61-P$19)/P$19*100</f>
        <v>10.8362734814532</v>
      </c>
      <c r="S61" s="0" t="n">
        <v>45</v>
      </c>
      <c r="T61" s="0" t="n">
        <f aca="false">T60+U61</f>
        <v>45</v>
      </c>
      <c r="U61" s="0" t="n">
        <v>2</v>
      </c>
      <c r="W61" s="0" t="n">
        <f aca="false">B65</f>
        <v>70.19</v>
      </c>
      <c r="X61" s="0" t="n">
        <f aca="false">W61*17/1000</f>
        <v>1.19323</v>
      </c>
      <c r="Y61" s="0" t="n">
        <f aca="false">X61/0.58</f>
        <v>2.05729310344828</v>
      </c>
      <c r="Z61" s="0" t="n">
        <v>0.13</v>
      </c>
      <c r="AA61" s="0" t="n">
        <f aca="false">E65</f>
        <v>101</v>
      </c>
      <c r="AB61" s="2" t="n">
        <f aca="false">Y61/Z61</f>
        <v>15.8253315649867</v>
      </c>
      <c r="AE61" s="0" t="n">
        <f aca="false">LN(AB61-AI$8*0.97)</f>
        <v>0.779610164504018</v>
      </c>
      <c r="AH61" s="0" t="n">
        <f aca="false">AI$8*0.97+AJ$8*EXP(-AA61/AK$8)</f>
        <v>16.1402367253955</v>
      </c>
      <c r="AK61" s="0" t="n">
        <f aca="false">AI$9+AJ$9*EXP(-AA61/AK$9)</f>
        <v>17.9029986525477</v>
      </c>
      <c r="AL61" s="0" t="n">
        <f aca="false">LN(AK61-17.9)</f>
        <v>-5.80959224199476</v>
      </c>
    </row>
    <row r="62" customFormat="false" ht="13" hidden="false" customHeight="false" outlineLevel="0" collapsed="false">
      <c r="A62" s="0" t="n">
        <v>449.79</v>
      </c>
      <c r="B62" s="0" t="n">
        <f aca="false">A62-A$19</f>
        <v>75.39</v>
      </c>
      <c r="C62" s="0" t="n">
        <v>46</v>
      </c>
      <c r="D62" s="0" t="n">
        <f aca="false">LN(B62)</f>
        <v>4.32267464022361</v>
      </c>
      <c r="E62" s="0" t="n">
        <v>86</v>
      </c>
      <c r="G62" s="0" t="n">
        <v>300</v>
      </c>
      <c r="J62" s="0" t="n">
        <v>1532.47</v>
      </c>
      <c r="K62" s="0" t="n">
        <v>46</v>
      </c>
      <c r="M62" s="0" t="n">
        <v>2694.81</v>
      </c>
      <c r="N62" s="0" t="n">
        <v>46</v>
      </c>
      <c r="P62" s="0" t="n">
        <f aca="false">M62-J62</f>
        <v>1162.34</v>
      </c>
      <c r="Q62" s="0" t="n">
        <f aca="false">(P62-P$19)/P$19*100</f>
        <v>10.8362734814532</v>
      </c>
      <c r="S62" s="0" t="n">
        <v>46</v>
      </c>
      <c r="T62" s="0" t="n">
        <f aca="false">T61+U62</f>
        <v>46</v>
      </c>
      <c r="U62" s="0" t="n">
        <v>1</v>
      </c>
      <c r="W62" s="0" t="n">
        <f aca="false">B66</f>
        <v>70.19</v>
      </c>
      <c r="X62" s="0" t="n">
        <f aca="false">W62*17/1000</f>
        <v>1.19323</v>
      </c>
      <c r="Y62" s="0" t="n">
        <f aca="false">X62/0.58</f>
        <v>2.05729310344828</v>
      </c>
      <c r="Z62" s="0" t="n">
        <v>0.13</v>
      </c>
      <c r="AA62" s="0" t="n">
        <f aca="false">E66</f>
        <v>106</v>
      </c>
      <c r="AB62" s="2" t="n">
        <f aca="false">Y62/Z62</f>
        <v>15.8253315649867</v>
      </c>
      <c r="AE62" s="0" t="n">
        <f aca="false">LN(AB62-AI$8*0.97)</f>
        <v>0.779610164504018</v>
      </c>
      <c r="AH62" s="0" t="n">
        <f aca="false">AI$8*0.97+AJ$8*EXP(-AA62/AK$8)</f>
        <v>15.8814060478916</v>
      </c>
      <c r="AK62" s="0" t="n">
        <f aca="false">AI$9+AJ$9*EXP(-AA62/AK$9)</f>
        <v>17.9018792510454</v>
      </c>
      <c r="AL62" s="0" t="n">
        <f aca="false">LN(AK62-17.9)</f>
        <v>-6.27688196162004</v>
      </c>
    </row>
    <row r="63" customFormat="false" ht="13" hidden="false" customHeight="false" outlineLevel="0" collapsed="false">
      <c r="A63" s="0" t="n">
        <v>449.79</v>
      </c>
      <c r="B63" s="0" t="n">
        <f aca="false">A63-A$19</f>
        <v>75.39</v>
      </c>
      <c r="C63" s="0" t="n">
        <v>47</v>
      </c>
      <c r="D63" s="0" t="n">
        <f aca="false">LN(B63)</f>
        <v>4.32267464022361</v>
      </c>
      <c r="E63" s="0" t="n">
        <v>91</v>
      </c>
      <c r="G63" s="0" t="n">
        <v>300</v>
      </c>
      <c r="J63" s="0" t="n">
        <v>1532.47</v>
      </c>
      <c r="K63" s="0" t="n">
        <v>47</v>
      </c>
      <c r="M63" s="0" t="n">
        <v>2694.81</v>
      </c>
      <c r="N63" s="0" t="n">
        <v>47</v>
      </c>
      <c r="P63" s="0" t="n">
        <f aca="false">M63-J63</f>
        <v>1162.34</v>
      </c>
      <c r="Q63" s="0" t="n">
        <f aca="false">(P63-P$19)/P$19*100</f>
        <v>10.8362734814532</v>
      </c>
      <c r="S63" s="0" t="n">
        <v>47</v>
      </c>
      <c r="T63" s="0" t="n">
        <f aca="false">T62+U63</f>
        <v>48</v>
      </c>
      <c r="U63" s="0" t="n">
        <v>2</v>
      </c>
      <c r="W63" s="0" t="n">
        <f aca="false">B67</f>
        <v>68.89</v>
      </c>
      <c r="X63" s="0" t="n">
        <f aca="false">W63*17/1000</f>
        <v>1.17113</v>
      </c>
      <c r="Y63" s="0" t="n">
        <f aca="false">X63/0.58</f>
        <v>2.01918965517242</v>
      </c>
      <c r="Z63" s="0" t="n">
        <v>0.13</v>
      </c>
      <c r="AA63" s="0" t="n">
        <f aca="false">E67</f>
        <v>111</v>
      </c>
      <c r="AB63" s="2" t="n">
        <f aca="false">Y63/Z63</f>
        <v>15.5322281167109</v>
      </c>
      <c r="AE63" s="0" t="n">
        <f aca="false">LN(AB63-AI$8*0.97)</f>
        <v>0.635263039252529</v>
      </c>
      <c r="AH63" s="0" t="n">
        <f aca="false">AI$8*0.97+AJ$8*EXP(-AA63/AK$8)</f>
        <v>15.6494207280552</v>
      </c>
      <c r="AK63" s="0" t="n">
        <f aca="false">AI$9+AJ$9*EXP(-AA63/AK$9)</f>
        <v>17.9011777238061</v>
      </c>
      <c r="AL63" s="0" t="n">
        <f aca="false">LN(AK63-17.9)</f>
        <v>-6.74417168124644</v>
      </c>
    </row>
    <row r="64" customFormat="false" ht="13" hidden="false" customHeight="false" outlineLevel="0" collapsed="false">
      <c r="A64" s="0" t="n">
        <v>448.49</v>
      </c>
      <c r="B64" s="0" t="n">
        <f aca="false">A64-A$19</f>
        <v>74.09</v>
      </c>
      <c r="C64" s="0" t="n">
        <v>48</v>
      </c>
      <c r="D64" s="0" t="n">
        <f aca="false">LN(B64)</f>
        <v>4.30528057042857</v>
      </c>
      <c r="E64" s="0" t="n">
        <v>96</v>
      </c>
      <c r="G64" s="0" t="n">
        <v>300</v>
      </c>
      <c r="J64" s="0" t="n">
        <v>1532.47</v>
      </c>
      <c r="K64" s="0" t="n">
        <v>48</v>
      </c>
      <c r="M64" s="0" t="n">
        <v>2694.81</v>
      </c>
      <c r="N64" s="0" t="n">
        <v>48</v>
      </c>
      <c r="P64" s="0" t="n">
        <f aca="false">M64-J64</f>
        <v>1162.34</v>
      </c>
      <c r="Q64" s="0" t="n">
        <f aca="false">(P64-P$19)/P$19*100</f>
        <v>10.8362734814532</v>
      </c>
      <c r="S64" s="0" t="n">
        <v>48</v>
      </c>
      <c r="T64" s="0" t="n">
        <f aca="false">T63+U64</f>
        <v>49</v>
      </c>
      <c r="U64" s="0" t="n">
        <v>1</v>
      </c>
      <c r="W64" s="0" t="n">
        <f aca="false">B68</f>
        <v>68.89</v>
      </c>
      <c r="X64" s="0" t="n">
        <f aca="false">W64*17/1000</f>
        <v>1.17113</v>
      </c>
      <c r="Y64" s="0" t="n">
        <f aca="false">X64/0.58</f>
        <v>2.01918965517242</v>
      </c>
      <c r="Z64" s="0" t="n">
        <v>0.13</v>
      </c>
      <c r="AA64" s="0" t="n">
        <f aca="false">E68</f>
        <v>116</v>
      </c>
      <c r="AB64" s="2" t="n">
        <f aca="false">Y64/Z64</f>
        <v>15.5322281167109</v>
      </c>
      <c r="AE64" s="0" t="n">
        <f aca="false">LN(AB64-AI$8*0.97)</f>
        <v>0.635263039252529</v>
      </c>
      <c r="AH64" s="0" t="n">
        <f aca="false">AI$8*0.97+AJ$8*EXP(-AA64/AK$8)</f>
        <v>15.4414964234919</v>
      </c>
      <c r="AK64" s="0" t="n">
        <f aca="false">AI$9+AJ$9*EXP(-AA64/AK$9)</f>
        <v>17.9007380777395</v>
      </c>
      <c r="AL64" s="0" t="n">
        <f aca="false">LN(AK64-17.9)</f>
        <v>-7.21146140087128</v>
      </c>
    </row>
    <row r="65" customFormat="false" ht="13" hidden="false" customHeight="false" outlineLevel="0" collapsed="false">
      <c r="A65" s="0" t="n">
        <v>444.59</v>
      </c>
      <c r="B65" s="0" t="n">
        <f aca="false">A65-A$19</f>
        <v>70.19</v>
      </c>
      <c r="C65" s="0" t="n">
        <v>49</v>
      </c>
      <c r="D65" s="0" t="n">
        <f aca="false">LN(B65)</f>
        <v>4.25120585074233</v>
      </c>
      <c r="E65" s="0" t="n">
        <v>101</v>
      </c>
      <c r="G65" s="0" t="n">
        <v>300</v>
      </c>
      <c r="J65" s="0" t="n">
        <v>1532.47</v>
      </c>
      <c r="K65" s="0" t="n">
        <v>49</v>
      </c>
      <c r="M65" s="0" t="n">
        <v>2694.81</v>
      </c>
      <c r="N65" s="0" t="n">
        <v>49</v>
      </c>
      <c r="P65" s="0" t="n">
        <f aca="false">M65-J65</f>
        <v>1162.34</v>
      </c>
      <c r="Q65" s="0" t="n">
        <f aca="false">(P65-P$19)/P$19*100</f>
        <v>10.8362734814532</v>
      </c>
      <c r="S65" s="0" t="n">
        <v>49</v>
      </c>
      <c r="T65" s="0" t="n">
        <f aca="false">T64+U65</f>
        <v>51</v>
      </c>
      <c r="U65" s="0" t="n">
        <v>2</v>
      </c>
      <c r="W65" s="0" t="n">
        <f aca="false">B69</f>
        <v>67.59</v>
      </c>
      <c r="X65" s="0" t="n">
        <f aca="false">W65*17/1000</f>
        <v>1.14903</v>
      </c>
      <c r="Y65" s="0" t="n">
        <f aca="false">X65/0.58</f>
        <v>1.98108620689655</v>
      </c>
      <c r="Z65" s="0" t="n">
        <v>0.13</v>
      </c>
      <c r="AA65" s="0" t="n">
        <f aca="false">E69</f>
        <v>121</v>
      </c>
      <c r="AB65" s="2" t="n">
        <f aca="false">Y65/Z65</f>
        <v>15.239124668435</v>
      </c>
      <c r="AE65" s="0" t="n">
        <f aca="false">LN(AB65-AI$8*0.97)</f>
        <v>0.466506972663378</v>
      </c>
      <c r="AH65" s="0" t="n">
        <f aca="false">AI$8*0.97+AJ$8*EXP(-AA65/AK$8)</f>
        <v>15.2551375777745</v>
      </c>
      <c r="AK65" s="0" t="n">
        <f aca="false">AI$9+AJ$9*EXP(-AA65/AK$9)</f>
        <v>17.9004625522102</v>
      </c>
      <c r="AL65" s="0" t="n">
        <f aca="false">LN(AK65-17.9)</f>
        <v>-7.67875112049874</v>
      </c>
    </row>
    <row r="66" customFormat="false" ht="13" hidden="false" customHeight="false" outlineLevel="0" collapsed="false">
      <c r="A66" s="0" t="n">
        <v>444.59</v>
      </c>
      <c r="B66" s="0" t="n">
        <f aca="false">A66-A$19</f>
        <v>70.19</v>
      </c>
      <c r="C66" s="0" t="n">
        <v>50</v>
      </c>
      <c r="D66" s="0" t="n">
        <f aca="false">LN(B66)</f>
        <v>4.25120585074233</v>
      </c>
      <c r="E66" s="0" t="n">
        <v>106</v>
      </c>
      <c r="G66" s="0" t="n">
        <v>300</v>
      </c>
      <c r="J66" s="0" t="n">
        <v>1532.47</v>
      </c>
      <c r="K66" s="0" t="n">
        <v>50</v>
      </c>
      <c r="M66" s="0" t="n">
        <v>2694.81</v>
      </c>
      <c r="N66" s="0" t="n">
        <v>50</v>
      </c>
      <c r="P66" s="0" t="n">
        <f aca="false">M66-J66</f>
        <v>1162.34</v>
      </c>
      <c r="Q66" s="0" t="n">
        <f aca="false">(P66-P$19)/P$19*100</f>
        <v>10.8362734814532</v>
      </c>
      <c r="S66" s="0" t="n">
        <v>50</v>
      </c>
      <c r="T66" s="0" t="n">
        <f aca="false">T65+U66</f>
        <v>52</v>
      </c>
      <c r="U66" s="0" t="n">
        <v>1</v>
      </c>
      <c r="W66" s="0" t="n">
        <f aca="false">B70</f>
        <v>67.59</v>
      </c>
      <c r="X66" s="0" t="n">
        <f aca="false">W66*17/1000</f>
        <v>1.14903</v>
      </c>
      <c r="Y66" s="0" t="n">
        <f aca="false">X66/0.58</f>
        <v>1.98108620689655</v>
      </c>
      <c r="Z66" s="0" t="n">
        <v>0.13</v>
      </c>
      <c r="AA66" s="0" t="n">
        <f aca="false">E70</f>
        <v>126</v>
      </c>
      <c r="AB66" s="2" t="n">
        <f aca="false">Y66/Z66</f>
        <v>15.239124668435</v>
      </c>
      <c r="AE66" s="0" t="n">
        <f aca="false">LN(AB66-AI$8*0.97)</f>
        <v>0.466506972663378</v>
      </c>
      <c r="AH66" s="0" t="n">
        <f aca="false">AI$8*0.97+AJ$8*EXP(-AA66/AK$8)</f>
        <v>15.0881074681868</v>
      </c>
      <c r="AK66" s="0" t="n">
        <f aca="false">AI$9+AJ$9*EXP(-AA66/AK$9)</f>
        <v>17.900289880775</v>
      </c>
      <c r="AL66" s="0" t="n">
        <f aca="false">LN(AK66-17.9)</f>
        <v>-8.1460408401208</v>
      </c>
    </row>
    <row r="67" customFormat="false" ht="13" hidden="false" customHeight="false" outlineLevel="0" collapsed="false">
      <c r="A67" s="0" t="n">
        <v>443.29</v>
      </c>
      <c r="B67" s="0" t="n">
        <f aca="false">A67-A$19</f>
        <v>68.89</v>
      </c>
      <c r="C67" s="0" t="n">
        <v>51</v>
      </c>
      <c r="D67" s="0" t="n">
        <f aca="false">LN(B67)</f>
        <v>4.23251102960511</v>
      </c>
      <c r="E67" s="0" t="n">
        <v>111</v>
      </c>
      <c r="G67" s="0" t="n">
        <v>300</v>
      </c>
      <c r="J67" s="0" t="n">
        <v>1532.47</v>
      </c>
      <c r="K67" s="0" t="n">
        <v>51</v>
      </c>
      <c r="M67" s="0" t="n">
        <v>2694.81</v>
      </c>
      <c r="N67" s="0" t="n">
        <v>51</v>
      </c>
      <c r="P67" s="0" t="n">
        <f aca="false">M67-J67</f>
        <v>1162.34</v>
      </c>
      <c r="Q67" s="0" t="n">
        <f aca="false">(P67-P$19)/P$19*100</f>
        <v>10.8362734814532</v>
      </c>
      <c r="S67" s="0" t="n">
        <v>51</v>
      </c>
      <c r="T67" s="0" t="n">
        <f aca="false">T66+U67</f>
        <v>54</v>
      </c>
      <c r="U67" s="0" t="n">
        <v>2</v>
      </c>
      <c r="W67" s="0" t="n">
        <f aca="false">B71</f>
        <v>67.59</v>
      </c>
      <c r="X67" s="0" t="n">
        <f aca="false">W67*17/1000</f>
        <v>1.14903</v>
      </c>
      <c r="Y67" s="0" t="n">
        <f aca="false">X67/0.58</f>
        <v>1.98108620689655</v>
      </c>
      <c r="Z67" s="0" t="n">
        <v>0.13</v>
      </c>
      <c r="AA67" s="0" t="n">
        <f aca="false">E71</f>
        <v>131</v>
      </c>
      <c r="AB67" s="2" t="n">
        <f aca="false">Y67/Z67</f>
        <v>15.239124668435</v>
      </c>
      <c r="AE67" s="0" t="n">
        <f aca="false">LN(AB67-AI$8*0.97)</f>
        <v>0.466506972663378</v>
      </c>
      <c r="AH67" s="0" t="n">
        <f aca="false">AI$8*0.97+AJ$8*EXP(-AA67/AK$8)</f>
        <v>14.9384013600519</v>
      </c>
      <c r="AK67" s="0" t="n">
        <f aca="false">AI$9+AJ$9*EXP(-AA67/AK$9)</f>
        <v>17.9001816678461</v>
      </c>
      <c r="AL67" s="0" t="n">
        <f aca="false">LN(AK67-17.9)</f>
        <v>-8.61333055975672</v>
      </c>
    </row>
    <row r="68" customFormat="false" ht="13" hidden="false" customHeight="false" outlineLevel="0" collapsed="false">
      <c r="A68" s="0" t="n">
        <v>443.29</v>
      </c>
      <c r="B68" s="0" t="n">
        <f aca="false">A68-A$19</f>
        <v>68.89</v>
      </c>
      <c r="C68" s="0" t="n">
        <v>52</v>
      </c>
      <c r="D68" s="0" t="n">
        <f aca="false">LN(B68)</f>
        <v>4.23251102960511</v>
      </c>
      <c r="E68" s="0" t="n">
        <v>116</v>
      </c>
      <c r="G68" s="0" t="n">
        <v>300</v>
      </c>
      <c r="J68" s="0" t="n">
        <v>1529.22</v>
      </c>
      <c r="K68" s="0" t="n">
        <v>52</v>
      </c>
      <c r="M68" s="0" t="n">
        <v>2694.81</v>
      </c>
      <c r="N68" s="0" t="n">
        <v>52</v>
      </c>
      <c r="P68" s="0" t="n">
        <f aca="false">M68-J68</f>
        <v>1165.59</v>
      </c>
      <c r="Q68" s="0" t="n">
        <f aca="false">(P68-P$19)/P$19*100</f>
        <v>11.1461809859826</v>
      </c>
      <c r="S68" s="0" t="n">
        <v>52</v>
      </c>
      <c r="T68" s="0" t="n">
        <f aca="false">T67+U68</f>
        <v>56</v>
      </c>
      <c r="U68" s="0" t="n">
        <v>2</v>
      </c>
      <c r="W68" s="0" t="n">
        <f aca="false">B72</f>
        <v>67.59</v>
      </c>
      <c r="X68" s="0" t="n">
        <f aca="false">W68*17/1000</f>
        <v>1.14903</v>
      </c>
      <c r="Y68" s="0" t="n">
        <f aca="false">X68/0.58</f>
        <v>1.98108620689655</v>
      </c>
      <c r="Z68" s="0" t="n">
        <v>0.13</v>
      </c>
      <c r="AA68" s="0" t="n">
        <f aca="false">E72</f>
        <v>136</v>
      </c>
      <c r="AB68" s="2" t="n">
        <f aca="false">Y68/Z68</f>
        <v>15.239124668435</v>
      </c>
      <c r="AE68" s="0" t="n">
        <f aca="false">LN(AB68-AI$8*0.97)</f>
        <v>0.466506972663378</v>
      </c>
      <c r="AH68" s="0" t="n">
        <f aca="false">AI$8*0.97+AJ$8*EXP(-AA68/AK$8)</f>
        <v>14.8042224454346</v>
      </c>
      <c r="AK68" s="0" t="n">
        <f aca="false">AI$9+AJ$9*EXP(-AA68/AK$9)</f>
        <v>17.9001138509661</v>
      </c>
      <c r="AL68" s="0" t="n">
        <f aca="false">LN(AK68-17.9)</f>
        <v>-9.08062027937311</v>
      </c>
    </row>
    <row r="69" customFormat="false" ht="13" hidden="false" customHeight="false" outlineLevel="0" collapsed="false">
      <c r="A69" s="0" t="n">
        <v>441.99</v>
      </c>
      <c r="B69" s="0" t="n">
        <f aca="false">A69-A$19</f>
        <v>67.59</v>
      </c>
      <c r="C69" s="0" t="n">
        <v>53</v>
      </c>
      <c r="D69" s="0" t="n">
        <f aca="false">LN(B69)</f>
        <v>4.21346004311226</v>
      </c>
      <c r="E69" s="0" t="n">
        <v>121</v>
      </c>
      <c r="G69" s="0" t="n">
        <v>300</v>
      </c>
      <c r="J69" s="0" t="n">
        <v>1529.22</v>
      </c>
      <c r="K69" s="0" t="n">
        <v>53</v>
      </c>
      <c r="M69" s="0" t="n">
        <v>2694.81</v>
      </c>
      <c r="N69" s="0" t="n">
        <v>53</v>
      </c>
      <c r="P69" s="0" t="n">
        <f aca="false">M69-J69</f>
        <v>1165.59</v>
      </c>
      <c r="Q69" s="0" t="n">
        <f aca="false">(P69-P$19)/P$19*100</f>
        <v>11.1461809859826</v>
      </c>
      <c r="S69" s="0" t="n">
        <v>53</v>
      </c>
      <c r="T69" s="0" t="n">
        <f aca="false">T68+U69</f>
        <v>57</v>
      </c>
      <c r="U69" s="0" t="n">
        <v>1</v>
      </c>
      <c r="W69" s="0" t="n">
        <f aca="false">B73</f>
        <v>67.59</v>
      </c>
      <c r="X69" s="0" t="n">
        <f aca="false">W69*17/1000</f>
        <v>1.14903</v>
      </c>
      <c r="Y69" s="0" t="n">
        <f aca="false">X69/0.58</f>
        <v>1.98108620689655</v>
      </c>
      <c r="Z69" s="0" t="n">
        <v>0.13</v>
      </c>
      <c r="AA69" s="0" t="n">
        <f aca="false">E73</f>
        <v>141</v>
      </c>
      <c r="AB69" s="2" t="n">
        <f aca="false">Y69/Z69</f>
        <v>15.239124668435</v>
      </c>
      <c r="AE69" s="0" t="n">
        <f aca="false">LN(AB69-AI$8*0.97)</f>
        <v>0.466506972663378</v>
      </c>
      <c r="AH69" s="0" t="n">
        <f aca="false">AI$8*0.97+AJ$8*EXP(-AA69/AK$8)</f>
        <v>14.6839602774296</v>
      </c>
      <c r="AK69" s="0" t="n">
        <f aca="false">AI$9+AJ$9*EXP(-AA69/AK$9)</f>
        <v>17.9000713502294</v>
      </c>
      <c r="AL69" s="0" t="n">
        <f aca="false">LN(AK69-17.9)</f>
        <v>-9.54790999899285</v>
      </c>
    </row>
    <row r="70" customFormat="false" ht="13" hidden="false" customHeight="false" outlineLevel="0" collapsed="false">
      <c r="A70" s="0" t="n">
        <v>441.99</v>
      </c>
      <c r="B70" s="0" t="n">
        <f aca="false">A70-A$19</f>
        <v>67.59</v>
      </c>
      <c r="C70" s="0" t="n">
        <v>54</v>
      </c>
      <c r="D70" s="0" t="n">
        <f aca="false">LN(B70)</f>
        <v>4.21346004311226</v>
      </c>
      <c r="E70" s="0" t="n">
        <v>126</v>
      </c>
      <c r="G70" s="0" t="n">
        <v>300</v>
      </c>
      <c r="J70" s="0" t="n">
        <v>1529.22</v>
      </c>
      <c r="K70" s="0" t="n">
        <v>54</v>
      </c>
      <c r="M70" s="0" t="n">
        <v>2694.81</v>
      </c>
      <c r="N70" s="0" t="n">
        <v>54</v>
      </c>
      <c r="P70" s="0" t="n">
        <f aca="false">M70-J70</f>
        <v>1165.59</v>
      </c>
      <c r="Q70" s="0" t="n">
        <f aca="false">(P70-P$19)/P$19*100</f>
        <v>11.1461809859826</v>
      </c>
      <c r="S70" s="0" t="n">
        <v>54</v>
      </c>
      <c r="T70" s="0" t="n">
        <f aca="false">T69+U70</f>
        <v>59</v>
      </c>
      <c r="U70" s="0" t="n">
        <v>2</v>
      </c>
      <c r="W70" s="0" t="n">
        <f aca="false">B74</f>
        <v>66.29</v>
      </c>
      <c r="X70" s="0" t="n">
        <f aca="false">W70*17/1000</f>
        <v>1.12693</v>
      </c>
      <c r="Y70" s="0" t="n">
        <f aca="false">X70/0.58</f>
        <v>1.94298275862069</v>
      </c>
      <c r="Z70" s="0" t="n">
        <v>0.13</v>
      </c>
      <c r="AA70" s="0" t="n">
        <f aca="false">E74</f>
        <v>146</v>
      </c>
      <c r="AB70" s="2" t="n">
        <f aca="false">Y70/Z70</f>
        <v>14.9460212201592</v>
      </c>
      <c r="AE70" s="0" t="n">
        <f aca="false">LN(AB70-AI$8*0.97)</f>
        <v>0.263372733551199</v>
      </c>
      <c r="AH70" s="0" t="n">
        <f aca="false">AI$8*0.97+AJ$8*EXP(-AA70/AK$8)</f>
        <v>14.5761714411992</v>
      </c>
      <c r="AK70" s="0" t="n">
        <f aca="false">AI$9+AJ$9*EXP(-AA70/AK$9)</f>
        <v>17.9000447150815</v>
      </c>
      <c r="AL70" s="0" t="n">
        <f aca="false">LN(AK70-17.9)</f>
        <v>-10.0151997186255</v>
      </c>
    </row>
    <row r="71" customFormat="false" ht="13" hidden="false" customHeight="false" outlineLevel="0" collapsed="false">
      <c r="A71" s="0" t="n">
        <v>441.99</v>
      </c>
      <c r="B71" s="0" t="n">
        <f aca="false">A71-A$19</f>
        <v>67.59</v>
      </c>
      <c r="C71" s="0" t="n">
        <v>55</v>
      </c>
      <c r="D71" s="0" t="n">
        <f aca="false">LN(B71)</f>
        <v>4.21346004311226</v>
      </c>
      <c r="E71" s="0" t="n">
        <v>131</v>
      </c>
      <c r="G71" s="0" t="n">
        <v>300</v>
      </c>
      <c r="J71" s="0" t="n">
        <v>1529.22</v>
      </c>
      <c r="K71" s="0" t="n">
        <v>55</v>
      </c>
      <c r="M71" s="0" t="n">
        <v>2694.81</v>
      </c>
      <c r="N71" s="0" t="n">
        <v>55</v>
      </c>
      <c r="P71" s="0" t="n">
        <f aca="false">M71-J71</f>
        <v>1165.59</v>
      </c>
      <c r="Q71" s="0" t="n">
        <f aca="false">(P71-P$19)/P$19*100</f>
        <v>11.1461809859826</v>
      </c>
      <c r="S71" s="0" t="n">
        <v>55</v>
      </c>
      <c r="T71" s="0" t="n">
        <f aca="false">T70+U71</f>
        <v>61</v>
      </c>
      <c r="U71" s="0" t="n">
        <v>2</v>
      </c>
      <c r="W71" s="0" t="n">
        <f aca="false">B75</f>
        <v>64.99</v>
      </c>
      <c r="X71" s="0" t="n">
        <f aca="false">W71*17/1000</f>
        <v>1.10483</v>
      </c>
      <c r="Y71" s="0" t="n">
        <f aca="false">X71/0.58</f>
        <v>1.90487931034483</v>
      </c>
      <c r="Z71" s="0" t="n">
        <v>0.13</v>
      </c>
      <c r="AA71" s="0" t="n">
        <f aca="false">E75</f>
        <v>151</v>
      </c>
      <c r="AB71" s="2" t="n">
        <f aca="false">Y71/Z71</f>
        <v>14.6529177718833</v>
      </c>
      <c r="AE71" s="0" t="n">
        <f aca="false">LN(AB71-AI$8*0.97)</f>
        <v>0.00817471856614551</v>
      </c>
      <c r="AH71" s="0" t="n">
        <f aca="false">AI$8*0.97+AJ$8*EXP(-AA71/AK$8)</f>
        <v>14.4795622297686</v>
      </c>
      <c r="AK71" s="0" t="n">
        <f aca="false">AI$9+AJ$9*EXP(-AA71/AK$9)</f>
        <v>17.9000280228744</v>
      </c>
      <c r="AL71" s="0" t="n">
        <f aca="false">LN(AK71-17.9)</f>
        <v>-10.4824894382079</v>
      </c>
    </row>
    <row r="72" customFormat="false" ht="13" hidden="false" customHeight="false" outlineLevel="0" collapsed="false">
      <c r="A72" s="0" t="n">
        <v>441.99</v>
      </c>
      <c r="B72" s="0" t="n">
        <f aca="false">A72-A$19</f>
        <v>67.59</v>
      </c>
      <c r="C72" s="0" t="n">
        <v>56</v>
      </c>
      <c r="D72" s="0" t="n">
        <f aca="false">LN(B72)</f>
        <v>4.21346004311226</v>
      </c>
      <c r="E72" s="0" t="n">
        <v>136</v>
      </c>
      <c r="G72" s="0" t="n">
        <v>300</v>
      </c>
      <c r="J72" s="0" t="n">
        <v>1529.22</v>
      </c>
      <c r="K72" s="0" t="n">
        <v>56</v>
      </c>
      <c r="M72" s="0" t="n">
        <v>2694.81</v>
      </c>
      <c r="N72" s="0" t="n">
        <v>56</v>
      </c>
      <c r="P72" s="0" t="n">
        <f aca="false">M72-J72</f>
        <v>1165.59</v>
      </c>
      <c r="Q72" s="0" t="n">
        <f aca="false">(P72-P$19)/P$19*100</f>
        <v>11.1461809859826</v>
      </c>
      <c r="S72" s="0" t="n">
        <v>56</v>
      </c>
      <c r="T72" s="0" t="n">
        <f aca="false">T71+U72</f>
        <v>62</v>
      </c>
      <c r="U72" s="0" t="n">
        <v>1</v>
      </c>
      <c r="W72" s="0" t="n">
        <f aca="false">B76</f>
        <v>63.69</v>
      </c>
      <c r="X72" s="0" t="n">
        <f aca="false">W72*17/1000</f>
        <v>1.08273</v>
      </c>
      <c r="Y72" s="0" t="n">
        <f aca="false">X72/0.58</f>
        <v>1.86677586206897</v>
      </c>
      <c r="Z72" s="0" t="n">
        <v>0.13</v>
      </c>
      <c r="AA72" s="0" t="n">
        <f aca="false">E76</f>
        <v>156</v>
      </c>
      <c r="AB72" s="2" t="n">
        <f aca="false">Y72/Z72</f>
        <v>14.3598143236074</v>
      </c>
      <c r="AE72" s="0" t="n">
        <f aca="false">LN(AB72-AI$8*0.97)</f>
        <v>-0.335326209211442</v>
      </c>
      <c r="AH72" s="0" t="n">
        <f aca="false">AI$8*0.97+AJ$8*EXP(-AA72/AK$8)</f>
        <v>14.3929731166502</v>
      </c>
      <c r="AK72" s="0" t="n">
        <f aca="false">AI$9+AJ$9*EXP(-AA72/AK$9)</f>
        <v>17.9000175618933</v>
      </c>
      <c r="AL72" s="0" t="n">
        <f aca="false">LN(AK72-17.9)</f>
        <v>-10.9497791577981</v>
      </c>
    </row>
    <row r="73" customFormat="false" ht="13" hidden="false" customHeight="false" outlineLevel="0" collapsed="false">
      <c r="A73" s="0" t="n">
        <v>441.99</v>
      </c>
      <c r="B73" s="0" t="n">
        <f aca="false">A73-A$19</f>
        <v>67.59</v>
      </c>
      <c r="C73" s="0" t="n">
        <v>57</v>
      </c>
      <c r="D73" s="0" t="n">
        <f aca="false">LN(B73)</f>
        <v>4.21346004311226</v>
      </c>
      <c r="E73" s="0" t="n">
        <v>141</v>
      </c>
      <c r="G73" s="0" t="n">
        <v>300</v>
      </c>
      <c r="J73" s="0" t="n">
        <v>1529.22</v>
      </c>
      <c r="K73" s="0" t="n">
        <v>57</v>
      </c>
      <c r="M73" s="0" t="n">
        <v>2694.81</v>
      </c>
      <c r="N73" s="0" t="n">
        <v>57</v>
      </c>
      <c r="P73" s="0" t="n">
        <f aca="false">M73-J73</f>
        <v>1165.59</v>
      </c>
      <c r="Q73" s="0" t="n">
        <f aca="false">(P73-P$19)/P$19*100</f>
        <v>11.1461809859826</v>
      </c>
      <c r="S73" s="0" t="n">
        <v>57</v>
      </c>
      <c r="T73" s="0" t="n">
        <f aca="false">T72+U73</f>
        <v>64</v>
      </c>
      <c r="U73" s="0" t="n">
        <v>2</v>
      </c>
      <c r="W73" s="0" t="n">
        <f aca="false">B77</f>
        <v>63.69</v>
      </c>
      <c r="X73" s="0" t="n">
        <f aca="false">W73*17/1000</f>
        <v>1.08273</v>
      </c>
      <c r="Y73" s="0" t="n">
        <f aca="false">X73/0.58</f>
        <v>1.86677586206897</v>
      </c>
      <c r="Z73" s="0" t="n">
        <v>0.13</v>
      </c>
      <c r="AA73" s="0" t="n">
        <f aca="false">E77</f>
        <v>161</v>
      </c>
      <c r="AB73" s="2" t="n">
        <f aca="false">Y73/Z73</f>
        <v>14.3598143236074</v>
      </c>
      <c r="AE73" s="0" t="n">
        <f aca="false">LN(AB73-AI$8*0.97)</f>
        <v>-0.335326209211442</v>
      </c>
      <c r="AH73" s="0" t="n">
        <f aca="false">AI$8*0.97+AJ$8*EXP(-AA73/AK$8)</f>
        <v>14.3153648389343</v>
      </c>
      <c r="AK73" s="0" t="n">
        <f aca="false">AI$9+AJ$9*EXP(-AA73/AK$9)</f>
        <v>17.9000110060121</v>
      </c>
      <c r="AL73" s="0" t="n">
        <f aca="false">LN(AK73-17.9)</f>
        <v>-11.417068877514</v>
      </c>
    </row>
    <row r="74" customFormat="false" ht="13" hidden="false" customHeight="false" outlineLevel="0" collapsed="false">
      <c r="A74" s="0" t="n">
        <v>440.69</v>
      </c>
      <c r="B74" s="0" t="n">
        <f aca="false">A74-A$19</f>
        <v>66.29</v>
      </c>
      <c r="C74" s="0" t="n">
        <v>58</v>
      </c>
      <c r="D74" s="0" t="n">
        <f aca="false">LN(B74)</f>
        <v>4.1940390562533</v>
      </c>
      <c r="E74" s="0" t="n">
        <v>146</v>
      </c>
      <c r="G74" s="0" t="n">
        <v>300</v>
      </c>
      <c r="J74" s="0" t="n">
        <v>1529.22</v>
      </c>
      <c r="K74" s="0" t="n">
        <v>58</v>
      </c>
      <c r="M74" s="0" t="n">
        <v>2694.81</v>
      </c>
      <c r="N74" s="0" t="n">
        <v>58</v>
      </c>
      <c r="P74" s="0" t="n">
        <f aca="false">M74-J74</f>
        <v>1165.59</v>
      </c>
      <c r="Q74" s="0" t="n">
        <f aca="false">(P74-P$19)/P$19*100</f>
        <v>11.1461809859826</v>
      </c>
      <c r="S74" s="0" t="n">
        <v>58</v>
      </c>
      <c r="T74" s="0" t="n">
        <f aca="false">T73+U74</f>
        <v>66</v>
      </c>
      <c r="U74" s="0" t="n">
        <v>2</v>
      </c>
      <c r="W74" s="0" t="n">
        <f aca="false">B78</f>
        <v>62.39</v>
      </c>
      <c r="X74" s="0" t="n">
        <f aca="false">W74*17/1000</f>
        <v>1.06063</v>
      </c>
      <c r="Y74" s="0" t="n">
        <f aca="false">X74/0.58</f>
        <v>1.82867241379311</v>
      </c>
      <c r="Z74" s="0" t="n">
        <v>0.13</v>
      </c>
      <c r="AA74" s="0" t="n">
        <f aca="false">E78</f>
        <v>166</v>
      </c>
      <c r="AB74" s="2" t="n">
        <f aca="false">Y74/Z74</f>
        <v>14.0667108753316</v>
      </c>
      <c r="AE74" s="0" t="n">
        <f aca="false">LN(AB74-AI$8*0.97)</f>
        <v>-0.862746822154981</v>
      </c>
      <c r="AH74" s="0" t="n">
        <f aca="false">AI$8*0.97+AJ$8*EXP(-AA74/AK$8)</f>
        <v>14.2458059238106</v>
      </c>
      <c r="AK74" s="0" t="n">
        <f aca="false">AI$9+AJ$9*EXP(-AA74/AK$9)</f>
        <v>17.9000068974513</v>
      </c>
      <c r="AL74" s="0" t="n">
        <f aca="false">LN(AK74-17.9)</f>
        <v>-11.8843585970906</v>
      </c>
    </row>
    <row r="75" customFormat="false" ht="13" hidden="false" customHeight="false" outlineLevel="0" collapsed="false">
      <c r="A75" s="0" t="n">
        <v>439.39</v>
      </c>
      <c r="B75" s="0" t="n">
        <f aca="false">A75-A$19</f>
        <v>64.99</v>
      </c>
      <c r="C75" s="0" t="n">
        <v>59</v>
      </c>
      <c r="D75" s="0" t="n">
        <f aca="false">LN(B75)</f>
        <v>4.17423341190626</v>
      </c>
      <c r="E75" s="0" t="n">
        <v>151</v>
      </c>
      <c r="G75" s="0" t="n">
        <v>300</v>
      </c>
      <c r="J75" s="0" t="n">
        <v>1525.97</v>
      </c>
      <c r="K75" s="0" t="n">
        <v>59</v>
      </c>
      <c r="M75" s="0" t="n">
        <v>2694.81</v>
      </c>
      <c r="N75" s="0" t="n">
        <v>59</v>
      </c>
      <c r="P75" s="0" t="n">
        <f aca="false">M75-J75</f>
        <v>1168.84</v>
      </c>
      <c r="Q75" s="0" t="n">
        <f aca="false">(P75-P$19)/P$19*100</f>
        <v>11.456088490512</v>
      </c>
      <c r="S75" s="0" t="n">
        <v>59</v>
      </c>
      <c r="T75" s="0" t="n">
        <f aca="false">T74+U75</f>
        <v>68</v>
      </c>
      <c r="U75" s="0" t="n">
        <v>2</v>
      </c>
      <c r="W75" s="0" t="n">
        <f aca="false">B79</f>
        <v>62.39</v>
      </c>
      <c r="X75" s="0" t="n">
        <f aca="false">W75*17/1000</f>
        <v>1.06063</v>
      </c>
      <c r="Y75" s="0" t="n">
        <f aca="false">X75/0.58</f>
        <v>1.82867241379311</v>
      </c>
      <c r="Z75" s="0" t="n">
        <v>0.13</v>
      </c>
      <c r="AA75" s="0" t="n">
        <f aca="false">E79</f>
        <v>171</v>
      </c>
      <c r="AB75" s="2" t="n">
        <f aca="false">Y75/Z75</f>
        <v>14.0667108753316</v>
      </c>
      <c r="AE75" s="0" t="n">
        <f aca="false">LN(AB75-AI$8*0.97)</f>
        <v>-0.862746822154981</v>
      </c>
      <c r="AH75" s="0" t="n">
        <f aca="false">AI$8*0.97+AJ$8*EXP(-AA75/AK$8)</f>
        <v>14.1834615088129</v>
      </c>
      <c r="AK75" s="0" t="n">
        <f aca="false">AI$9+AJ$9*EXP(-AA75/AK$9)</f>
        <v>17.9000043226223</v>
      </c>
      <c r="AL75" s="0" t="n">
        <f aca="false">LN(AK75-17.9)</f>
        <v>-12.351648317119</v>
      </c>
    </row>
    <row r="76" customFormat="false" ht="13" hidden="false" customHeight="false" outlineLevel="0" collapsed="false">
      <c r="A76" s="0" t="n">
        <v>438.09</v>
      </c>
      <c r="B76" s="0" t="n">
        <f aca="false">A76-A$19</f>
        <v>63.69</v>
      </c>
      <c r="C76" s="0" t="n">
        <v>60</v>
      </c>
      <c r="D76" s="0" t="n">
        <f aca="false">LN(B76)</f>
        <v>4.15402756438327</v>
      </c>
      <c r="E76" s="0" t="n">
        <v>156</v>
      </c>
      <c r="G76" s="0" t="n">
        <v>300</v>
      </c>
      <c r="J76" s="0" t="n">
        <v>1525.97</v>
      </c>
      <c r="K76" s="0" t="n">
        <v>60</v>
      </c>
      <c r="M76" s="0" t="n">
        <v>2694.81</v>
      </c>
      <c r="N76" s="0" t="n">
        <v>60</v>
      </c>
      <c r="P76" s="0" t="n">
        <f aca="false">M76-J76</f>
        <v>1168.84</v>
      </c>
      <c r="Q76" s="0" t="n">
        <f aca="false">(P76-P$19)/P$19*100</f>
        <v>11.456088490512</v>
      </c>
      <c r="S76" s="0" t="n">
        <v>60</v>
      </c>
      <c r="T76" s="0" t="n">
        <f aca="false">T75+U76</f>
        <v>69</v>
      </c>
      <c r="U76" s="0" t="n">
        <v>1</v>
      </c>
      <c r="W76" s="0" t="n">
        <f aca="false">B80</f>
        <v>61.09</v>
      </c>
      <c r="X76" s="0" t="n">
        <f aca="false">W76*17/1000</f>
        <v>1.03853</v>
      </c>
      <c r="Y76" s="0" t="n">
        <f aca="false">X76/0.58</f>
        <v>1.79056896551724</v>
      </c>
      <c r="Z76" s="0" t="n">
        <v>0.13</v>
      </c>
      <c r="AA76" s="0" t="n">
        <f aca="false">E80</f>
        <v>176</v>
      </c>
      <c r="AB76" s="2" t="n">
        <f aca="false">Y76/Z76</f>
        <v>13.7736074270557</v>
      </c>
      <c r="AE76" s="0" t="n">
        <f aca="false">LN(AB76-AI$8*0.97)</f>
        <v>-2.04873483166993</v>
      </c>
      <c r="AH76" s="0" t="n">
        <f aca="false">AI$8*0.97+AJ$8*EXP(-AA76/AK$8)</f>
        <v>14.1275833216029</v>
      </c>
      <c r="AK76" s="0" t="n">
        <f aca="false">AI$9+AJ$9*EXP(-AA76/AK$9)</f>
        <v>17.9000027089809</v>
      </c>
      <c r="AL76" s="0" t="n">
        <f aca="false">LN(AK76-17.9)</f>
        <v>-12.8189380359334</v>
      </c>
    </row>
    <row r="77" customFormat="false" ht="13" hidden="false" customHeight="false" outlineLevel="0" collapsed="false">
      <c r="A77" s="0" t="n">
        <v>438.09</v>
      </c>
      <c r="B77" s="0" t="n">
        <f aca="false">A77-A$19</f>
        <v>63.69</v>
      </c>
      <c r="C77" s="0" t="n">
        <v>61</v>
      </c>
      <c r="D77" s="0" t="n">
        <f aca="false">LN(B77)</f>
        <v>4.15402756438327</v>
      </c>
      <c r="E77" s="0" t="n">
        <v>161</v>
      </c>
      <c r="G77" s="0" t="n">
        <v>300</v>
      </c>
      <c r="J77" s="0" t="n">
        <v>1522.73</v>
      </c>
      <c r="K77" s="0" t="n">
        <v>61</v>
      </c>
      <c r="M77" s="0" t="n">
        <v>2694.81</v>
      </c>
      <c r="N77" s="0" t="n">
        <v>61</v>
      </c>
      <c r="P77" s="0" t="n">
        <f aca="false">M77-J77</f>
        <v>1172.08</v>
      </c>
      <c r="Q77" s="0" t="n">
        <f aca="false">(P77-P$19)/P$19*100</f>
        <v>11.765042433489</v>
      </c>
      <c r="S77" s="0" t="n">
        <v>61</v>
      </c>
      <c r="T77" s="0" t="n">
        <f aca="false">T76+U77</f>
        <v>71</v>
      </c>
      <c r="U77" s="0" t="n">
        <v>2</v>
      </c>
      <c r="W77" s="0" t="n">
        <f aca="false">B81</f>
        <v>62.39</v>
      </c>
      <c r="X77" s="0" t="n">
        <f aca="false">W77*17/1000</f>
        <v>1.06063</v>
      </c>
      <c r="Y77" s="0" t="n">
        <f aca="false">X77/0.58</f>
        <v>1.82867241379311</v>
      </c>
      <c r="Z77" s="0" t="n">
        <v>0.13</v>
      </c>
      <c r="AA77" s="0" t="n">
        <f aca="false">E81</f>
        <v>181</v>
      </c>
      <c r="AB77" s="2" t="n">
        <f aca="false">Y77/Z77</f>
        <v>14.0667108753316</v>
      </c>
      <c r="AE77" s="0" t="n">
        <f aca="false">LN(AB77-AI$8*0.97)</f>
        <v>-0.862746822154981</v>
      </c>
      <c r="AH77" s="0" t="n">
        <f aca="false">AI$8*0.97+AJ$8*EXP(-AA77/AK$8)</f>
        <v>14.0775006990296</v>
      </c>
      <c r="AK77" s="0" t="n">
        <f aca="false">AI$9+AJ$9*EXP(-AA77/AK$9)</f>
        <v>17.9000016977143</v>
      </c>
      <c r="AL77" s="0" t="n">
        <f aca="false">LN(AK77-17.9)</f>
        <v>-13.2862277557658</v>
      </c>
    </row>
    <row r="78" customFormat="false" ht="13" hidden="false" customHeight="false" outlineLevel="0" collapsed="false">
      <c r="A78" s="0" t="n">
        <v>436.79</v>
      </c>
      <c r="B78" s="0" t="n">
        <f aca="false">A78-A$19</f>
        <v>62.39</v>
      </c>
      <c r="C78" s="0" t="n">
        <v>62</v>
      </c>
      <c r="D78" s="0" t="n">
        <f aca="false">LN(B78)</f>
        <v>4.1334050061227</v>
      </c>
      <c r="E78" s="0" t="n">
        <v>166</v>
      </c>
      <c r="G78" s="0" t="n">
        <v>300</v>
      </c>
      <c r="J78" s="0" t="n">
        <v>1522.73</v>
      </c>
      <c r="K78" s="0" t="n">
        <v>62</v>
      </c>
      <c r="M78" s="0" t="n">
        <v>2694.81</v>
      </c>
      <c r="N78" s="0" t="n">
        <v>62</v>
      </c>
      <c r="P78" s="0" t="n">
        <f aca="false">M78-J78</f>
        <v>1172.08</v>
      </c>
      <c r="Q78" s="0" t="n">
        <f aca="false">(P78-P$19)/P$19*100</f>
        <v>11.765042433489</v>
      </c>
      <c r="S78" s="0" t="n">
        <v>62</v>
      </c>
      <c r="T78" s="0" t="n">
        <f aca="false">T77+U78</f>
        <v>73</v>
      </c>
      <c r="U78" s="0" t="n">
        <v>2</v>
      </c>
    </row>
    <row r="79" customFormat="false" ht="13" hidden="false" customHeight="false" outlineLevel="0" collapsed="false">
      <c r="A79" s="0" t="n">
        <v>436.79</v>
      </c>
      <c r="B79" s="0" t="n">
        <f aca="false">A79-A$19</f>
        <v>62.39</v>
      </c>
      <c r="C79" s="0" t="n">
        <v>63</v>
      </c>
      <c r="D79" s="0" t="n">
        <f aca="false">LN(B79)</f>
        <v>4.1334050061227</v>
      </c>
      <c r="E79" s="0" t="n">
        <v>171</v>
      </c>
      <c r="G79" s="0" t="n">
        <v>300</v>
      </c>
      <c r="J79" s="0" t="n">
        <v>1525.97</v>
      </c>
      <c r="K79" s="0" t="n">
        <v>63</v>
      </c>
      <c r="M79" s="0" t="n">
        <v>2694.81</v>
      </c>
      <c r="N79" s="0" t="n">
        <v>63</v>
      </c>
      <c r="P79" s="0" t="n">
        <f aca="false">M79-J79</f>
        <v>1168.84</v>
      </c>
      <c r="Q79" s="0" t="n">
        <f aca="false">(P79-P$19)/P$19*100</f>
        <v>11.456088490512</v>
      </c>
      <c r="S79" s="0" t="n">
        <v>63</v>
      </c>
      <c r="T79" s="0" t="n">
        <f aca="false">T78+U79</f>
        <v>75</v>
      </c>
      <c r="U79" s="0" t="n">
        <v>2</v>
      </c>
    </row>
    <row r="80" customFormat="false" ht="13" hidden="false" customHeight="false" outlineLevel="0" collapsed="false">
      <c r="A80" s="0" t="n">
        <v>435.49</v>
      </c>
      <c r="B80" s="0" t="n">
        <f aca="false">A80-A$19</f>
        <v>61.09</v>
      </c>
      <c r="C80" s="0" t="n">
        <v>64</v>
      </c>
      <c r="D80" s="0" t="n">
        <f aca="false">LN(B80)</f>
        <v>4.11234818666168</v>
      </c>
      <c r="E80" s="0" t="n">
        <v>176</v>
      </c>
      <c r="G80" s="0" t="n">
        <v>300</v>
      </c>
      <c r="J80" s="0" t="n">
        <v>1525.97</v>
      </c>
      <c r="K80" s="0" t="n">
        <v>64</v>
      </c>
      <c r="M80" s="0" t="n">
        <v>2698.05</v>
      </c>
      <c r="N80" s="0" t="n">
        <v>64</v>
      </c>
      <c r="P80" s="0" t="n">
        <f aca="false">M80-J80</f>
        <v>1172.08</v>
      </c>
      <c r="Q80" s="0" t="n">
        <f aca="false">(P80-P$19)/P$19*100</f>
        <v>11.7650424334891</v>
      </c>
      <c r="S80" s="0" t="n">
        <v>64</v>
      </c>
      <c r="T80" s="0" t="n">
        <f aca="false">T79+U80</f>
        <v>77</v>
      </c>
      <c r="U80" s="0" t="n">
        <v>2</v>
      </c>
      <c r="AB80" s="0"/>
      <c r="AH80" s="0" t="n">
        <f aca="false">(AI$8+AJ$8*EXP(-10000/AK$8))/(AI$8+AJ$8*EXP(-180/AK$8))</f>
        <v>0.969510563029381</v>
      </c>
    </row>
    <row r="81" customFormat="false" ht="13" hidden="false" customHeight="false" outlineLevel="0" collapsed="false">
      <c r="A81" s="5" t="n">
        <v>436.79</v>
      </c>
      <c r="B81" s="5" t="n">
        <f aca="false">A81-A$19</f>
        <v>62.39</v>
      </c>
      <c r="C81" s="5" t="n">
        <v>65</v>
      </c>
      <c r="D81" s="0" t="n">
        <f aca="false">LN(B81)</f>
        <v>4.1334050061227</v>
      </c>
      <c r="E81" s="5" t="n">
        <v>181</v>
      </c>
      <c r="G81" s="0" t="n">
        <v>300</v>
      </c>
      <c r="J81" s="0" t="n">
        <v>1522.73</v>
      </c>
      <c r="K81" s="0" t="n">
        <v>65</v>
      </c>
      <c r="M81" s="0" t="n">
        <v>2698.05</v>
      </c>
      <c r="N81" s="0" t="n">
        <v>65</v>
      </c>
      <c r="P81" s="0" t="n">
        <f aca="false">M81-J81</f>
        <v>1175.32</v>
      </c>
      <c r="Q81" s="0" t="n">
        <f aca="false">(P81-P$19)/P$19*100</f>
        <v>12.0739963764661</v>
      </c>
      <c r="S81" s="0" t="n">
        <v>65</v>
      </c>
      <c r="T81" s="0" t="n">
        <f aca="false">T80+U81</f>
        <v>79</v>
      </c>
      <c r="U81" s="0" t="n">
        <v>2</v>
      </c>
      <c r="AB81" s="0"/>
    </row>
    <row r="82" customFormat="false" ht="13" hidden="false" customHeight="false" outlineLevel="0" collapsed="false">
      <c r="A82" s="0" t="n">
        <v>436.79</v>
      </c>
      <c r="B82" s="0" t="n">
        <f aca="false">A82-A$19</f>
        <v>62.39</v>
      </c>
      <c r="C82" s="0" t="n">
        <v>66</v>
      </c>
      <c r="E82" s="0" t="n">
        <v>186</v>
      </c>
      <c r="G82" s="0" t="n">
        <v>300</v>
      </c>
      <c r="J82" s="0" t="n">
        <v>1522.73</v>
      </c>
      <c r="K82" s="0" t="n">
        <v>66</v>
      </c>
      <c r="M82" s="0" t="n">
        <v>2698.05</v>
      </c>
      <c r="N82" s="0" t="n">
        <v>66</v>
      </c>
      <c r="P82" s="0" t="n">
        <f aca="false">M82-J82</f>
        <v>1175.32</v>
      </c>
      <c r="Q82" s="0" t="n">
        <f aca="false">(P82-P$19)/P$19*100</f>
        <v>12.0739963764661</v>
      </c>
      <c r="S82" s="0" t="n">
        <v>66</v>
      </c>
      <c r="T82" s="0" t="n">
        <f aca="false">T81+U82</f>
        <v>81</v>
      </c>
      <c r="U82" s="0" t="n">
        <v>2</v>
      </c>
      <c r="AB82" s="0"/>
    </row>
    <row r="83" customFormat="false" ht="13" hidden="false" customHeight="false" outlineLevel="0" collapsed="false">
      <c r="A83" s="0" t="n">
        <v>436.79</v>
      </c>
      <c r="B83" s="0" t="n">
        <f aca="false">A83-A$19</f>
        <v>62.39</v>
      </c>
      <c r="C83" s="0" t="n">
        <v>67</v>
      </c>
      <c r="E83" s="0" t="n">
        <v>191</v>
      </c>
      <c r="G83" s="0" t="n">
        <v>300</v>
      </c>
      <c r="J83" s="0" t="n">
        <v>1522.73</v>
      </c>
      <c r="K83" s="0" t="n">
        <v>67</v>
      </c>
      <c r="M83" s="0" t="n">
        <v>2694.81</v>
      </c>
      <c r="N83" s="0" t="n">
        <v>67</v>
      </c>
      <c r="P83" s="0" t="n">
        <f aca="false">M83-J83</f>
        <v>1172.08</v>
      </c>
      <c r="Q83" s="0" t="n">
        <f aca="false">(P83-P$19)/P$19*100</f>
        <v>11.765042433489</v>
      </c>
      <c r="S83" s="0" t="n">
        <v>67</v>
      </c>
      <c r="T83" s="0" t="n">
        <f aca="false">T82+U83</f>
        <v>83</v>
      </c>
      <c r="U83" s="0" t="n">
        <v>2</v>
      </c>
      <c r="AB83" s="0"/>
    </row>
    <row r="84" customFormat="false" ht="13" hidden="false" customHeight="false" outlineLevel="0" collapsed="false">
      <c r="A84" s="0" t="n">
        <v>435.49</v>
      </c>
      <c r="B84" s="0" t="n">
        <f aca="false">A84-A$19</f>
        <v>61.09</v>
      </c>
      <c r="C84" s="0" t="n">
        <v>68</v>
      </c>
      <c r="E84" s="0" t="n">
        <v>196</v>
      </c>
      <c r="G84" s="0" t="n">
        <v>300</v>
      </c>
      <c r="J84" s="0" t="n">
        <v>1522.73</v>
      </c>
      <c r="K84" s="0" t="n">
        <v>68</v>
      </c>
      <c r="M84" s="0" t="n">
        <v>2694.81</v>
      </c>
      <c r="N84" s="0" t="n">
        <v>68</v>
      </c>
      <c r="P84" s="0" t="n">
        <f aca="false">M84-J84</f>
        <v>1172.08</v>
      </c>
      <c r="Q84" s="0" t="n">
        <f aca="false">(P84-P$19)/P$19*100</f>
        <v>11.765042433489</v>
      </c>
      <c r="S84" s="0" t="n">
        <v>68</v>
      </c>
      <c r="T84" s="0" t="n">
        <f aca="false">T83+U84</f>
        <v>85</v>
      </c>
      <c r="U84" s="0" t="n">
        <v>2</v>
      </c>
      <c r="AB84" s="0"/>
    </row>
    <row r="85" customFormat="false" ht="13" hidden="false" customHeight="false" outlineLevel="0" collapsed="false">
      <c r="A85" s="0" t="n">
        <v>435.49</v>
      </c>
      <c r="B85" s="0" t="n">
        <f aca="false">A85-A$19</f>
        <v>61.09</v>
      </c>
      <c r="C85" s="0" t="n">
        <v>69</v>
      </c>
      <c r="E85" s="0" t="n">
        <v>201</v>
      </c>
      <c r="G85" s="0" t="n">
        <v>300</v>
      </c>
      <c r="J85" s="0" t="n">
        <v>1519.48</v>
      </c>
      <c r="K85" s="0" t="n">
        <v>69</v>
      </c>
      <c r="M85" s="0" t="n">
        <v>2694.81</v>
      </c>
      <c r="N85" s="0" t="n">
        <v>69</v>
      </c>
      <c r="P85" s="0" t="n">
        <f aca="false">M85-J85</f>
        <v>1175.33</v>
      </c>
      <c r="Q85" s="0" t="n">
        <f aca="false">(P85-P$19)/P$19*100</f>
        <v>12.0749499380185</v>
      </c>
      <c r="S85" s="0" t="n">
        <v>69</v>
      </c>
      <c r="T85" s="0" t="n">
        <f aca="false">T84+U85</f>
        <v>87</v>
      </c>
      <c r="U85" s="0" t="n">
        <v>2</v>
      </c>
      <c r="AB85" s="0"/>
    </row>
    <row r="86" customFormat="false" ht="13" hidden="false" customHeight="false" outlineLevel="0" collapsed="false">
      <c r="A86" s="0" t="n">
        <v>435.49</v>
      </c>
      <c r="B86" s="0" t="n">
        <f aca="false">A86-A$19</f>
        <v>61.09</v>
      </c>
      <c r="C86" s="0" t="n">
        <v>70</v>
      </c>
      <c r="E86" s="0" t="n">
        <v>206</v>
      </c>
      <c r="G86" s="0" t="n">
        <v>300</v>
      </c>
      <c r="J86" s="0" t="n">
        <v>1519.48</v>
      </c>
      <c r="K86" s="0" t="n">
        <v>70</v>
      </c>
      <c r="M86" s="0" t="n">
        <v>2694.81</v>
      </c>
      <c r="N86" s="0" t="n">
        <v>70</v>
      </c>
      <c r="P86" s="0" t="n">
        <f aca="false">M86-J86</f>
        <v>1175.33</v>
      </c>
      <c r="Q86" s="0" t="n">
        <f aca="false">(P86-P$19)/P$19*100</f>
        <v>12.0749499380185</v>
      </c>
      <c r="S86" s="0" t="n">
        <v>70</v>
      </c>
      <c r="T86" s="0" t="n">
        <f aca="false">T85+U86</f>
        <v>89</v>
      </c>
      <c r="U86" s="0" t="n">
        <v>2</v>
      </c>
      <c r="AB86" s="0"/>
    </row>
    <row r="87" customFormat="false" ht="13" hidden="false" customHeight="false" outlineLevel="0" collapsed="false">
      <c r="A87" s="0" t="n">
        <v>434.19</v>
      </c>
      <c r="B87" s="0" t="n">
        <f aca="false">A87-A$19</f>
        <v>59.79</v>
      </c>
      <c r="C87" s="0" t="n">
        <v>71</v>
      </c>
      <c r="E87" s="0" t="n">
        <v>207</v>
      </c>
      <c r="G87" s="0" t="n">
        <v>300</v>
      </c>
      <c r="J87" s="0" t="n">
        <v>1519.48</v>
      </c>
      <c r="K87" s="0" t="n">
        <v>71</v>
      </c>
      <c r="M87" s="0" t="n">
        <v>2694.81</v>
      </c>
      <c r="N87" s="0" t="n">
        <v>71</v>
      </c>
      <c r="P87" s="0" t="n">
        <f aca="false">M87-J87</f>
        <v>1175.33</v>
      </c>
      <c r="Q87" s="0" t="n">
        <f aca="false">(P87-P$19)/P$19*100</f>
        <v>12.0749499380185</v>
      </c>
      <c r="S87" s="0" t="n">
        <v>71</v>
      </c>
      <c r="T87" s="0" t="n">
        <f aca="false">T86+U87</f>
        <v>91</v>
      </c>
      <c r="U87" s="0" t="n">
        <v>2</v>
      </c>
      <c r="AB87" s="0"/>
    </row>
    <row r="88" customFormat="false" ht="13" hidden="false" customHeight="false" outlineLevel="0" collapsed="false">
      <c r="A88" s="0" t="n">
        <v>374.4</v>
      </c>
      <c r="B88" s="0" t="n">
        <f aca="false">A88-A$19</f>
        <v>0</v>
      </c>
      <c r="C88" s="0" t="n">
        <v>72</v>
      </c>
      <c r="E88" s="0" t="n">
        <v>208</v>
      </c>
      <c r="G88" s="0" t="n">
        <v>-100</v>
      </c>
      <c r="J88" s="0" t="n">
        <v>1519.48</v>
      </c>
      <c r="K88" s="0" t="n">
        <v>72</v>
      </c>
      <c r="M88" s="0" t="n">
        <v>2694.81</v>
      </c>
      <c r="N88" s="0" t="n">
        <v>72</v>
      </c>
      <c r="P88" s="0" t="n">
        <f aca="false">M88-J88</f>
        <v>1175.33</v>
      </c>
      <c r="Q88" s="0" t="n">
        <f aca="false">(P88-P$19)/P$19*100</f>
        <v>12.0749499380185</v>
      </c>
      <c r="S88" s="0" t="n">
        <v>72</v>
      </c>
      <c r="T88" s="0" t="n">
        <f aca="false">T87+U88</f>
        <v>93</v>
      </c>
      <c r="U88" s="0" t="n">
        <v>2</v>
      </c>
      <c r="AB88" s="0"/>
    </row>
    <row r="89" customFormat="false" ht="13" hidden="false" customHeight="false" outlineLevel="0" collapsed="false">
      <c r="A89" s="0" t="n">
        <v>369.2</v>
      </c>
      <c r="B89" s="0" t="n">
        <f aca="false">A89-A$19</f>
        <v>-5.19999999999999</v>
      </c>
      <c r="C89" s="0" t="n">
        <v>73</v>
      </c>
      <c r="E89" s="0" t="n">
        <v>209</v>
      </c>
      <c r="G89" s="0" t="n">
        <v>-100</v>
      </c>
      <c r="J89" s="0" t="n">
        <v>1519.48</v>
      </c>
      <c r="K89" s="0" t="n">
        <v>73</v>
      </c>
      <c r="M89" s="0" t="n">
        <v>2694.81</v>
      </c>
      <c r="N89" s="0" t="n">
        <v>73</v>
      </c>
      <c r="P89" s="0" t="n">
        <f aca="false">M89-J89</f>
        <v>1175.33</v>
      </c>
      <c r="Q89" s="0" t="n">
        <f aca="false">(P89-P$19)/P$19*100</f>
        <v>12.0749499380185</v>
      </c>
      <c r="S89" s="0" t="n">
        <v>73</v>
      </c>
      <c r="T89" s="0" t="n">
        <f aca="false">T88+U89</f>
        <v>95</v>
      </c>
      <c r="U89" s="0" t="n">
        <v>2</v>
      </c>
      <c r="AB89" s="0"/>
    </row>
    <row r="90" customFormat="false" ht="13" hidden="false" customHeight="false" outlineLevel="0" collapsed="false">
      <c r="A90" s="0" t="n">
        <v>369.2</v>
      </c>
      <c r="B90" s="0" t="n">
        <f aca="false">A90-A$19</f>
        <v>-5.19999999999999</v>
      </c>
      <c r="C90" s="0" t="n">
        <v>74</v>
      </c>
      <c r="E90" s="0" t="n">
        <v>210</v>
      </c>
      <c r="G90" s="0" t="n">
        <v>-100</v>
      </c>
      <c r="J90" s="0" t="n">
        <v>1519.48</v>
      </c>
      <c r="K90" s="0" t="n">
        <v>74</v>
      </c>
      <c r="M90" s="0" t="n">
        <v>2694.81</v>
      </c>
      <c r="N90" s="0" t="n">
        <v>74</v>
      </c>
      <c r="P90" s="0" t="n">
        <f aca="false">M90-J90</f>
        <v>1175.33</v>
      </c>
      <c r="Q90" s="0" t="n">
        <f aca="false">(P90-P$19)/P$19*100</f>
        <v>12.0749499380185</v>
      </c>
      <c r="S90" s="0" t="n">
        <v>74</v>
      </c>
      <c r="T90" s="0" t="n">
        <f aca="false">T89+U90</f>
        <v>97</v>
      </c>
      <c r="U90" s="0" t="n">
        <v>2</v>
      </c>
      <c r="AB90" s="0"/>
    </row>
    <row r="91" customFormat="false" ht="13" hidden="false" customHeight="false" outlineLevel="0" collapsed="false">
      <c r="A91" s="0" t="n">
        <v>370.5</v>
      </c>
      <c r="B91" s="0" t="n">
        <f aca="false">A91-A$19</f>
        <v>-3.89999999999998</v>
      </c>
      <c r="C91" s="0" t="n">
        <v>75</v>
      </c>
      <c r="E91" s="0" t="n">
        <v>211</v>
      </c>
      <c r="G91" s="0" t="n">
        <v>-100</v>
      </c>
      <c r="J91" s="0" t="n">
        <v>1519.48</v>
      </c>
      <c r="K91" s="0" t="n">
        <v>75</v>
      </c>
      <c r="M91" s="0" t="n">
        <v>2694.81</v>
      </c>
      <c r="N91" s="0" t="n">
        <v>75</v>
      </c>
      <c r="P91" s="0" t="n">
        <f aca="false">M91-J91</f>
        <v>1175.33</v>
      </c>
      <c r="Q91" s="0" t="n">
        <f aca="false">(P91-P$19)/P$19*100</f>
        <v>12.0749499380185</v>
      </c>
      <c r="S91" s="0" t="n">
        <v>75</v>
      </c>
      <c r="T91" s="0" t="n">
        <f aca="false">T90+U91</f>
        <v>99</v>
      </c>
      <c r="U91" s="0" t="n">
        <v>2</v>
      </c>
      <c r="AB91" s="0"/>
    </row>
    <row r="92" customFormat="false" ht="13" hidden="false" customHeight="false" outlineLevel="0" collapsed="false">
      <c r="A92" s="0" t="n">
        <v>370.5</v>
      </c>
      <c r="B92" s="0" t="n">
        <f aca="false">A92-A$19</f>
        <v>-3.89999999999998</v>
      </c>
      <c r="C92" s="0" t="n">
        <v>76</v>
      </c>
      <c r="E92" s="0" t="n">
        <v>212</v>
      </c>
      <c r="G92" s="0" t="n">
        <v>-100</v>
      </c>
      <c r="J92" s="0" t="n">
        <v>1516.23</v>
      </c>
      <c r="K92" s="0" t="n">
        <v>76</v>
      </c>
      <c r="M92" s="0" t="n">
        <v>2698.05</v>
      </c>
      <c r="N92" s="0" t="n">
        <v>76</v>
      </c>
      <c r="P92" s="0" t="n">
        <f aca="false">M92-J92</f>
        <v>1181.82</v>
      </c>
      <c r="Q92" s="0" t="n">
        <f aca="false">(P92-P$19)/P$19*100</f>
        <v>12.6938113855249</v>
      </c>
      <c r="S92" s="0" t="n">
        <v>76</v>
      </c>
      <c r="T92" s="0" t="n">
        <f aca="false">T91+U92</f>
        <v>101</v>
      </c>
      <c r="U92" s="0" t="n">
        <v>2</v>
      </c>
      <c r="AB92" s="0"/>
    </row>
    <row r="93" customFormat="false" ht="13" hidden="false" customHeight="false" outlineLevel="0" collapsed="false">
      <c r="A93" s="0" t="n">
        <v>371.8</v>
      </c>
      <c r="B93" s="0" t="n">
        <f aca="false">A93-A$19</f>
        <v>-2.59999999999997</v>
      </c>
      <c r="C93" s="0" t="n">
        <v>77</v>
      </c>
      <c r="E93" s="0" t="n">
        <v>213</v>
      </c>
      <c r="G93" s="0" t="n">
        <v>-100</v>
      </c>
      <c r="J93" s="0" t="n">
        <v>1516.23</v>
      </c>
      <c r="K93" s="0" t="n">
        <v>77</v>
      </c>
      <c r="M93" s="0" t="n">
        <v>2698.05</v>
      </c>
      <c r="N93" s="0" t="n">
        <v>77</v>
      </c>
      <c r="P93" s="0" t="n">
        <f aca="false">M93-J93</f>
        <v>1181.82</v>
      </c>
      <c r="Q93" s="0" t="n">
        <f aca="false">(P93-P$19)/P$19*100</f>
        <v>12.6938113855249</v>
      </c>
      <c r="S93" s="0" t="n">
        <v>77</v>
      </c>
      <c r="T93" s="0" t="n">
        <f aca="false">T92+U93</f>
        <v>104</v>
      </c>
      <c r="U93" s="0" t="n">
        <v>3</v>
      </c>
      <c r="AB93" s="0"/>
    </row>
    <row r="94" customFormat="false" ht="13" hidden="false" customHeight="false" outlineLevel="0" collapsed="false">
      <c r="A94" s="0" t="n">
        <v>371.8</v>
      </c>
      <c r="B94" s="0" t="n">
        <f aca="false">A94-A$19</f>
        <v>-2.59999999999997</v>
      </c>
      <c r="C94" s="0" t="n">
        <v>78</v>
      </c>
      <c r="E94" s="0" t="n">
        <v>214</v>
      </c>
      <c r="G94" s="0" t="n">
        <v>-100</v>
      </c>
      <c r="J94" s="0" t="n">
        <v>1516.23</v>
      </c>
      <c r="K94" s="0" t="n">
        <v>78</v>
      </c>
      <c r="M94" s="0" t="n">
        <v>2698.05</v>
      </c>
      <c r="N94" s="0" t="n">
        <v>78</v>
      </c>
      <c r="P94" s="0" t="n">
        <f aca="false">M94-J94</f>
        <v>1181.82</v>
      </c>
      <c r="Q94" s="0" t="n">
        <f aca="false">(P94-P$19)/P$19*100</f>
        <v>12.6938113855249</v>
      </c>
      <c r="S94" s="0" t="n">
        <v>78</v>
      </c>
      <c r="T94" s="0" t="n">
        <f aca="false">T93+U94</f>
        <v>106</v>
      </c>
      <c r="U94" s="0" t="n">
        <v>2</v>
      </c>
      <c r="AB94" s="0"/>
    </row>
    <row r="95" customFormat="false" ht="13" hidden="false" customHeight="false" outlineLevel="0" collapsed="false">
      <c r="A95" s="0" t="n">
        <v>371.8</v>
      </c>
      <c r="B95" s="0" t="n">
        <f aca="false">A95-A$19</f>
        <v>-2.59999999999997</v>
      </c>
      <c r="C95" s="0" t="n">
        <v>79</v>
      </c>
      <c r="E95" s="0" t="n">
        <v>215</v>
      </c>
      <c r="G95" s="0" t="n">
        <v>-100</v>
      </c>
      <c r="J95" s="0" t="n">
        <v>1512.99</v>
      </c>
      <c r="K95" s="0" t="n">
        <v>79</v>
      </c>
      <c r="M95" s="0" t="n">
        <v>2698.05</v>
      </c>
      <c r="N95" s="0" t="n">
        <v>79</v>
      </c>
      <c r="P95" s="0" t="n">
        <f aca="false">M95-J95</f>
        <v>1185.06</v>
      </c>
      <c r="Q95" s="0" t="n">
        <f aca="false">(P95-P$19)/P$19*100</f>
        <v>13.0027653285019</v>
      </c>
      <c r="S95" s="0" t="n">
        <v>79</v>
      </c>
      <c r="T95" s="0" t="n">
        <f aca="false">T94+U95</f>
        <v>108</v>
      </c>
      <c r="U95" s="0" t="n">
        <v>2</v>
      </c>
      <c r="AB95" s="0"/>
    </row>
    <row r="96" customFormat="false" ht="13" hidden="false" customHeight="false" outlineLevel="0" collapsed="false">
      <c r="A96" s="0" t="n">
        <v>371.8</v>
      </c>
      <c r="B96" s="0" t="n">
        <f aca="false">A96-A$19</f>
        <v>-2.59999999999997</v>
      </c>
      <c r="C96" s="0" t="n">
        <v>80</v>
      </c>
      <c r="E96" s="0" t="n">
        <v>216</v>
      </c>
      <c r="G96" s="0" t="n">
        <v>-100</v>
      </c>
      <c r="J96" s="0" t="n">
        <v>1512.99</v>
      </c>
      <c r="K96" s="0" t="n">
        <v>80</v>
      </c>
      <c r="M96" s="0" t="n">
        <v>2694.81</v>
      </c>
      <c r="N96" s="0" t="n">
        <v>80</v>
      </c>
      <c r="P96" s="0" t="n">
        <f aca="false">M96-J96</f>
        <v>1181.82</v>
      </c>
      <c r="Q96" s="0" t="n">
        <f aca="false">(P96-P$19)/P$19*100</f>
        <v>12.6938113855249</v>
      </c>
      <c r="S96" s="0" t="n">
        <v>80</v>
      </c>
      <c r="T96" s="0" t="n">
        <f aca="false">T95+U96</f>
        <v>110</v>
      </c>
      <c r="U96" s="0" t="n">
        <v>2</v>
      </c>
      <c r="AB96" s="0"/>
    </row>
    <row r="97" customFormat="false" ht="13" hidden="false" customHeight="false" outlineLevel="0" collapsed="false">
      <c r="A97" s="0" t="n">
        <v>371.8</v>
      </c>
      <c r="B97" s="0" t="n">
        <f aca="false">A97-A$19</f>
        <v>-2.59999999999997</v>
      </c>
      <c r="C97" s="0" t="n">
        <v>81</v>
      </c>
      <c r="E97" s="0" t="n">
        <v>217</v>
      </c>
      <c r="G97" s="0" t="n">
        <v>-100</v>
      </c>
      <c r="J97" s="0" t="n">
        <v>1512.99</v>
      </c>
      <c r="K97" s="0" t="n">
        <v>81</v>
      </c>
      <c r="M97" s="0" t="n">
        <v>2694.81</v>
      </c>
      <c r="N97" s="0" t="n">
        <v>82</v>
      </c>
      <c r="P97" s="0" t="n">
        <f aca="false">M97-J97</f>
        <v>1181.82</v>
      </c>
      <c r="Q97" s="0" t="n">
        <f aca="false">(P97-P$19)/P$19*100</f>
        <v>12.6938113855249</v>
      </c>
      <c r="S97" s="0" t="n">
        <v>81</v>
      </c>
      <c r="T97" s="0" t="n">
        <f aca="false">T96+U97</f>
        <v>112</v>
      </c>
      <c r="U97" s="0" t="n">
        <v>2</v>
      </c>
      <c r="AB97" s="0"/>
    </row>
    <row r="98" customFormat="false" ht="13" hidden="false" customHeight="false" outlineLevel="0" collapsed="false">
      <c r="A98" s="0" t="n">
        <v>371.8</v>
      </c>
      <c r="B98" s="0" t="n">
        <f aca="false">A98-A$19</f>
        <v>-2.59999999999997</v>
      </c>
      <c r="C98" s="0" t="n">
        <v>82</v>
      </c>
      <c r="E98" s="0" t="n">
        <v>218</v>
      </c>
      <c r="G98" s="0" t="n">
        <v>-100</v>
      </c>
      <c r="J98" s="0" t="n">
        <v>1512.99</v>
      </c>
      <c r="K98" s="0" t="n">
        <v>82</v>
      </c>
      <c r="M98" s="0" t="n">
        <v>2694.81</v>
      </c>
      <c r="N98" s="0" t="n">
        <v>82</v>
      </c>
      <c r="P98" s="0" t="n">
        <f aca="false">M98-J98</f>
        <v>1181.82</v>
      </c>
      <c r="Q98" s="0" t="n">
        <f aca="false">(P98-P$19)/P$19*100</f>
        <v>12.6938113855249</v>
      </c>
      <c r="S98" s="0" t="n">
        <v>82</v>
      </c>
      <c r="T98" s="0" t="n">
        <f aca="false">T97+U98</f>
        <v>115</v>
      </c>
      <c r="U98" s="0" t="n">
        <v>3</v>
      </c>
      <c r="AB98" s="0"/>
    </row>
    <row r="99" customFormat="false" ht="13" hidden="false" customHeight="false" outlineLevel="0" collapsed="false">
      <c r="A99" s="0" t="n">
        <v>371.8</v>
      </c>
      <c r="B99" s="0" t="n">
        <f aca="false">A99-A$19</f>
        <v>-2.59999999999997</v>
      </c>
      <c r="C99" s="0" t="n">
        <v>83</v>
      </c>
      <c r="E99" s="0" t="n">
        <v>219</v>
      </c>
      <c r="G99" s="0" t="n">
        <v>-100</v>
      </c>
      <c r="J99" s="0" t="n">
        <v>1512.99</v>
      </c>
      <c r="K99" s="0" t="n">
        <v>83</v>
      </c>
      <c r="M99" s="0" t="n">
        <v>2694.81</v>
      </c>
      <c r="N99" s="0" t="n">
        <v>83</v>
      </c>
      <c r="P99" s="0" t="n">
        <f aca="false">M99-J99</f>
        <v>1181.82</v>
      </c>
      <c r="Q99" s="0" t="n">
        <f aca="false">(P99-P$19)/P$19*100</f>
        <v>12.6938113855249</v>
      </c>
      <c r="S99" s="0" t="n">
        <v>83</v>
      </c>
      <c r="T99" s="0" t="n">
        <f aca="false">T98+U99</f>
        <v>117</v>
      </c>
      <c r="U99" s="0" t="n">
        <v>2</v>
      </c>
      <c r="AB99" s="0"/>
    </row>
    <row r="100" customFormat="false" ht="13" hidden="false" customHeight="false" outlineLevel="0" collapsed="false">
      <c r="A100" s="0" t="n">
        <v>371.8</v>
      </c>
      <c r="B100" s="0" t="n">
        <f aca="false">A100-A$19</f>
        <v>-2.59999999999997</v>
      </c>
      <c r="C100" s="0" t="n">
        <v>84</v>
      </c>
      <c r="E100" s="0" t="n">
        <v>220</v>
      </c>
      <c r="G100" s="0" t="n">
        <v>-100</v>
      </c>
      <c r="J100" s="0" t="n">
        <v>1512.99</v>
      </c>
      <c r="K100" s="0" t="n">
        <v>84</v>
      </c>
      <c r="M100" s="0" t="n">
        <v>2694.81</v>
      </c>
      <c r="N100" s="0" t="n">
        <v>84</v>
      </c>
      <c r="P100" s="0" t="n">
        <f aca="false">M100-J100</f>
        <v>1181.82</v>
      </c>
      <c r="Q100" s="0" t="n">
        <f aca="false">(P100-P$19)/P$19*100</f>
        <v>12.6938113855249</v>
      </c>
      <c r="S100" s="0" t="n">
        <v>84</v>
      </c>
      <c r="T100" s="0" t="n">
        <f aca="false">T99+U100</f>
        <v>119</v>
      </c>
      <c r="U100" s="0" t="n">
        <v>2</v>
      </c>
      <c r="AB100" s="0"/>
    </row>
    <row r="101" customFormat="false" ht="13" hidden="false" customHeight="false" outlineLevel="0" collapsed="false">
      <c r="A101" s="0" t="n">
        <v>371.8</v>
      </c>
      <c r="B101" s="0" t="n">
        <f aca="false">A101-A$19</f>
        <v>-2.59999999999997</v>
      </c>
      <c r="C101" s="0" t="n">
        <v>85</v>
      </c>
      <c r="E101" s="0" t="n">
        <v>221</v>
      </c>
      <c r="G101" s="0" t="n">
        <v>-100</v>
      </c>
      <c r="J101" s="0" t="n">
        <v>1512.99</v>
      </c>
      <c r="K101" s="0" t="n">
        <v>85</v>
      </c>
      <c r="M101" s="0" t="n">
        <v>2694.81</v>
      </c>
      <c r="N101" s="0" t="n">
        <v>85</v>
      </c>
      <c r="P101" s="0" t="n">
        <f aca="false">M101-J101</f>
        <v>1181.82</v>
      </c>
      <c r="Q101" s="0" t="n">
        <f aca="false">(P101-P$19)/P$19*100</f>
        <v>12.6938113855249</v>
      </c>
      <c r="S101" s="0" t="n">
        <v>85</v>
      </c>
      <c r="T101" s="0" t="n">
        <f aca="false">T100+U101</f>
        <v>122</v>
      </c>
      <c r="U101" s="0" t="n">
        <v>3</v>
      </c>
      <c r="AB101" s="0"/>
    </row>
    <row r="102" customFormat="false" ht="13" hidden="false" customHeight="false" outlineLevel="0" collapsed="false">
      <c r="A102" s="0" t="n">
        <v>373.1</v>
      </c>
      <c r="B102" s="0" t="n">
        <f aca="false">A102-A$19</f>
        <v>-1.29999999999995</v>
      </c>
      <c r="C102" s="0" t="n">
        <v>86</v>
      </c>
      <c r="E102" s="0" t="n">
        <v>222</v>
      </c>
      <c r="G102" s="0" t="n">
        <v>-100</v>
      </c>
      <c r="J102" s="0" t="n">
        <v>1512.99</v>
      </c>
      <c r="K102" s="0" t="n">
        <v>86</v>
      </c>
      <c r="M102" s="0" t="n">
        <v>2694.81</v>
      </c>
      <c r="N102" s="0" t="n">
        <v>86</v>
      </c>
      <c r="P102" s="0" t="n">
        <f aca="false">M102-J102</f>
        <v>1181.82</v>
      </c>
      <c r="Q102" s="0" t="n">
        <f aca="false">(P102-P$19)/P$19*100</f>
        <v>12.6938113855249</v>
      </c>
      <c r="S102" s="0" t="n">
        <v>86</v>
      </c>
      <c r="T102" s="0" t="n">
        <f aca="false">T101+U102</f>
        <v>124</v>
      </c>
      <c r="U102" s="0" t="n">
        <v>2</v>
      </c>
      <c r="AB102" s="0"/>
    </row>
    <row r="103" customFormat="false" ht="13" hidden="false" customHeight="false" outlineLevel="0" collapsed="false">
      <c r="A103" s="0" t="n">
        <v>373.1</v>
      </c>
      <c r="B103" s="0" t="n">
        <f aca="false">A103-A$19</f>
        <v>-1.29999999999995</v>
      </c>
      <c r="C103" s="0" t="n">
        <v>87</v>
      </c>
      <c r="E103" s="0" t="n">
        <v>223</v>
      </c>
      <c r="G103" s="0" t="n">
        <v>-100</v>
      </c>
      <c r="J103" s="0" t="n">
        <v>1512.99</v>
      </c>
      <c r="K103" s="0" t="n">
        <v>87</v>
      </c>
      <c r="M103" s="0" t="n">
        <v>2694.81</v>
      </c>
      <c r="N103" s="0" t="n">
        <v>87</v>
      </c>
      <c r="P103" s="0" t="n">
        <f aca="false">M103-J103</f>
        <v>1181.82</v>
      </c>
      <c r="Q103" s="0" t="n">
        <f aca="false">(P103-P$19)/P$19*100</f>
        <v>12.6938113855249</v>
      </c>
      <c r="S103" s="0" t="n">
        <v>87</v>
      </c>
      <c r="T103" s="0" t="n">
        <f aca="false">T102+U103</f>
        <v>127</v>
      </c>
      <c r="U103" s="0" t="n">
        <v>3</v>
      </c>
      <c r="AB103" s="0"/>
    </row>
    <row r="104" customFormat="false" ht="13" hidden="false" customHeight="false" outlineLevel="0" collapsed="false">
      <c r="A104" s="0" t="n">
        <v>371.8</v>
      </c>
      <c r="B104" s="0" t="n">
        <f aca="false">A104-A$19</f>
        <v>-2.59999999999997</v>
      </c>
      <c r="C104" s="0" t="n">
        <v>88</v>
      </c>
      <c r="E104" s="0" t="n">
        <v>224</v>
      </c>
      <c r="G104" s="0" t="n">
        <v>-100</v>
      </c>
      <c r="J104" s="0" t="n">
        <v>1512.99</v>
      </c>
      <c r="K104" s="0" t="n">
        <v>88</v>
      </c>
      <c r="M104" s="0" t="n">
        <v>2694.81</v>
      </c>
      <c r="N104" s="0" t="n">
        <v>88</v>
      </c>
      <c r="P104" s="0" t="n">
        <f aca="false">M104-J104</f>
        <v>1181.82</v>
      </c>
      <c r="Q104" s="0" t="n">
        <f aca="false">(P104-P$19)/P$19*100</f>
        <v>12.6938113855249</v>
      </c>
      <c r="S104" s="0" t="n">
        <v>88</v>
      </c>
      <c r="T104" s="0" t="n">
        <f aca="false">T103+U104</f>
        <v>129</v>
      </c>
      <c r="U104" s="0" t="n">
        <v>2</v>
      </c>
      <c r="AB104" s="0"/>
    </row>
    <row r="105" customFormat="false" ht="13" hidden="false" customHeight="false" outlineLevel="0" collapsed="false">
      <c r="A105" s="0" t="n">
        <v>371.8</v>
      </c>
      <c r="B105" s="0" t="n">
        <f aca="false">A105-A$19</f>
        <v>-2.59999999999997</v>
      </c>
      <c r="C105" s="0" t="n">
        <v>89</v>
      </c>
      <c r="E105" s="0" t="n">
        <v>225</v>
      </c>
      <c r="G105" s="0" t="n">
        <v>-100</v>
      </c>
      <c r="J105" s="0" t="n">
        <v>1509.74</v>
      </c>
      <c r="K105" s="0" t="n">
        <v>89</v>
      </c>
      <c r="M105" s="0" t="n">
        <v>2694.81</v>
      </c>
      <c r="N105" s="0" t="n">
        <v>89</v>
      </c>
      <c r="P105" s="0" t="n">
        <f aca="false">M105-J105</f>
        <v>1185.07</v>
      </c>
      <c r="Q105" s="0" t="n">
        <f aca="false">(P105-P$19)/P$19*100</f>
        <v>13.0037188900543</v>
      </c>
      <c r="S105" s="0" t="n">
        <v>89</v>
      </c>
      <c r="T105" s="0" t="n">
        <f aca="false">T104+U105</f>
        <v>131</v>
      </c>
      <c r="U105" s="0" t="n">
        <v>2</v>
      </c>
      <c r="AB105" s="0"/>
    </row>
    <row r="106" customFormat="false" ht="13" hidden="false" customHeight="false" outlineLevel="0" collapsed="false">
      <c r="A106" s="0" t="n">
        <v>371.8</v>
      </c>
      <c r="B106" s="0" t="n">
        <f aca="false">A106-A$19</f>
        <v>-2.59999999999997</v>
      </c>
      <c r="C106" s="0" t="n">
        <v>90</v>
      </c>
      <c r="E106" s="0" t="n">
        <v>226</v>
      </c>
      <c r="G106" s="0" t="n">
        <v>-100</v>
      </c>
      <c r="J106" s="0" t="n">
        <v>1509.74</v>
      </c>
      <c r="K106" s="0" t="n">
        <v>90</v>
      </c>
      <c r="M106" s="0" t="n">
        <v>2698.05</v>
      </c>
      <c r="N106" s="0" t="n">
        <v>90</v>
      </c>
      <c r="P106" s="0" t="n">
        <f aca="false">M106-J106</f>
        <v>1188.31</v>
      </c>
      <c r="Q106" s="0" t="n">
        <f aca="false">(P106-P$19)/P$19*100</f>
        <v>13.3126728330314</v>
      </c>
      <c r="S106" s="0" t="n">
        <v>90</v>
      </c>
      <c r="T106" s="0" t="n">
        <f aca="false">T105+U106</f>
        <v>134</v>
      </c>
      <c r="U106" s="0" t="n">
        <v>3</v>
      </c>
      <c r="AB106" s="0"/>
    </row>
    <row r="107" customFormat="false" ht="13" hidden="false" customHeight="false" outlineLevel="0" collapsed="false">
      <c r="A107" s="0" t="n">
        <v>371.8</v>
      </c>
      <c r="B107" s="0" t="n">
        <f aca="false">A107-A$19</f>
        <v>-2.59999999999997</v>
      </c>
      <c r="C107" s="0" t="n">
        <v>91</v>
      </c>
      <c r="E107" s="0" t="n">
        <v>227</v>
      </c>
      <c r="G107" s="0" t="n">
        <v>-100</v>
      </c>
      <c r="J107" s="0" t="n">
        <v>1509.74</v>
      </c>
      <c r="K107" s="0" t="n">
        <v>91</v>
      </c>
      <c r="M107" s="0" t="n">
        <v>2694.81</v>
      </c>
      <c r="N107" s="0" t="n">
        <v>91</v>
      </c>
      <c r="P107" s="0" t="n">
        <f aca="false">M107-J107</f>
        <v>1185.07</v>
      </c>
      <c r="Q107" s="0" t="n">
        <f aca="false">(P107-P$19)/P$19*100</f>
        <v>13.0037188900543</v>
      </c>
      <c r="S107" s="0" t="n">
        <v>91</v>
      </c>
      <c r="T107" s="0" t="n">
        <f aca="false">T106+U107</f>
        <v>136</v>
      </c>
      <c r="U107" s="0" t="n">
        <v>2</v>
      </c>
      <c r="AB107" s="0"/>
    </row>
    <row r="108" customFormat="false" ht="13" hidden="false" customHeight="false" outlineLevel="0" collapsed="false">
      <c r="A108" s="0" t="n">
        <v>371.8</v>
      </c>
      <c r="B108" s="0" t="n">
        <f aca="false">A108-A$19</f>
        <v>-2.59999999999997</v>
      </c>
      <c r="C108" s="0" t="n">
        <v>92</v>
      </c>
      <c r="E108" s="0" t="n">
        <v>228</v>
      </c>
      <c r="G108" s="0" t="n">
        <v>-100</v>
      </c>
      <c r="J108" s="0" t="n">
        <v>1509.74</v>
      </c>
      <c r="K108" s="0" t="n">
        <v>92</v>
      </c>
      <c r="M108" s="0" t="n">
        <v>2694.81</v>
      </c>
      <c r="N108" s="0" t="n">
        <v>92</v>
      </c>
      <c r="P108" s="0" t="n">
        <f aca="false">M108-J108</f>
        <v>1185.07</v>
      </c>
      <c r="Q108" s="0" t="n">
        <f aca="false">(P108-P$19)/P$19*100</f>
        <v>13.0037188900543</v>
      </c>
      <c r="S108" s="0" t="n">
        <v>92</v>
      </c>
      <c r="T108" s="0" t="n">
        <f aca="false">T107+U108</f>
        <v>139</v>
      </c>
      <c r="U108" s="0" t="n">
        <v>3</v>
      </c>
      <c r="AB108" s="0"/>
    </row>
    <row r="109" customFormat="false" ht="13" hidden="false" customHeight="false" outlineLevel="0" collapsed="false">
      <c r="A109" s="0" t="n">
        <v>371.8</v>
      </c>
      <c r="B109" s="0" t="n">
        <f aca="false">A109-A$19</f>
        <v>-2.59999999999997</v>
      </c>
      <c r="C109" s="0" t="n">
        <v>93</v>
      </c>
      <c r="E109" s="0" t="n">
        <v>229</v>
      </c>
      <c r="G109" s="0" t="n">
        <v>-100</v>
      </c>
      <c r="J109" s="0" t="n">
        <v>1509.74</v>
      </c>
      <c r="K109" s="0" t="n">
        <v>93</v>
      </c>
      <c r="M109" s="0" t="n">
        <v>2694.81</v>
      </c>
      <c r="N109" s="0" t="n">
        <v>93</v>
      </c>
      <c r="P109" s="0" t="n">
        <f aca="false">M109-J109</f>
        <v>1185.07</v>
      </c>
      <c r="Q109" s="0" t="n">
        <f aca="false">(P109-P$19)/P$19*100</f>
        <v>13.0037188900543</v>
      </c>
      <c r="S109" s="0" t="n">
        <v>93</v>
      </c>
      <c r="T109" s="0" t="n">
        <f aca="false">T108+U109</f>
        <v>141</v>
      </c>
      <c r="U109" s="0" t="n">
        <v>2</v>
      </c>
      <c r="AB109" s="0"/>
    </row>
    <row r="110" customFormat="false" ht="13" hidden="false" customHeight="false" outlineLevel="0" collapsed="false">
      <c r="A110" s="0" t="n">
        <v>371.8</v>
      </c>
      <c r="B110" s="0" t="n">
        <f aca="false">A110-A$19</f>
        <v>-2.59999999999997</v>
      </c>
      <c r="C110" s="0" t="n">
        <v>94</v>
      </c>
      <c r="E110" s="0" t="n">
        <v>230</v>
      </c>
      <c r="G110" s="0" t="n">
        <v>-100</v>
      </c>
      <c r="J110" s="0" t="n">
        <v>1509.74</v>
      </c>
      <c r="K110" s="0" t="n">
        <v>94</v>
      </c>
      <c r="M110" s="0" t="n">
        <v>2694.81</v>
      </c>
      <c r="N110" s="0" t="n">
        <v>94</v>
      </c>
      <c r="P110" s="0" t="n">
        <f aca="false">M110-J110</f>
        <v>1185.07</v>
      </c>
      <c r="Q110" s="0" t="n">
        <f aca="false">(P110-P$19)/P$19*100</f>
        <v>13.0037188900543</v>
      </c>
      <c r="S110" s="0" t="n">
        <v>94</v>
      </c>
      <c r="T110" s="0" t="n">
        <f aca="false">T109+U110</f>
        <v>144</v>
      </c>
      <c r="U110" s="0" t="n">
        <v>3</v>
      </c>
      <c r="AB110" s="0"/>
    </row>
    <row r="111" customFormat="false" ht="13" hidden="false" customHeight="false" outlineLevel="0" collapsed="false">
      <c r="A111" s="0" t="n">
        <v>371.8</v>
      </c>
      <c r="B111" s="0" t="n">
        <f aca="false">A111-A$19</f>
        <v>-2.59999999999997</v>
      </c>
      <c r="C111" s="0" t="n">
        <v>95</v>
      </c>
      <c r="E111" s="0" t="n">
        <v>231</v>
      </c>
      <c r="G111" s="0" t="n">
        <v>-100</v>
      </c>
      <c r="J111" s="0" t="n">
        <v>1509.74</v>
      </c>
      <c r="K111" s="0" t="n">
        <v>95</v>
      </c>
      <c r="M111" s="0" t="n">
        <v>2694.81</v>
      </c>
      <c r="N111" s="0" t="n">
        <v>95</v>
      </c>
      <c r="P111" s="0" t="n">
        <f aca="false">M111-J111</f>
        <v>1185.07</v>
      </c>
      <c r="Q111" s="0" t="n">
        <f aca="false">(P111-P$19)/P$19*100</f>
        <v>13.0037188900543</v>
      </c>
      <c r="S111" s="0" t="n">
        <v>95</v>
      </c>
      <c r="T111" s="0" t="n">
        <f aca="false">T110+U111</f>
        <v>146</v>
      </c>
      <c r="U111" s="0" t="n">
        <v>2</v>
      </c>
      <c r="AB111" s="0"/>
    </row>
    <row r="112" customFormat="false" ht="13" hidden="false" customHeight="false" outlineLevel="0" collapsed="false">
      <c r="A112" s="0" t="n">
        <v>373.1</v>
      </c>
      <c r="B112" s="0" t="n">
        <f aca="false">A112-A$19</f>
        <v>-1.29999999999995</v>
      </c>
      <c r="C112" s="0" t="n">
        <v>96</v>
      </c>
      <c r="E112" s="0" t="n">
        <v>232</v>
      </c>
      <c r="G112" s="0" t="n">
        <v>-100</v>
      </c>
      <c r="J112" s="0" t="n">
        <v>1509.74</v>
      </c>
      <c r="K112" s="0" t="n">
        <v>96</v>
      </c>
      <c r="M112" s="0" t="n">
        <v>2694.81</v>
      </c>
      <c r="N112" s="0" t="n">
        <v>96</v>
      </c>
      <c r="P112" s="0" t="n">
        <f aca="false">M112-J112</f>
        <v>1185.07</v>
      </c>
      <c r="Q112" s="0" t="n">
        <f aca="false">(P112-P$19)/P$19*100</f>
        <v>13.0037188900543</v>
      </c>
      <c r="S112" s="0" t="n">
        <v>96</v>
      </c>
      <c r="T112" s="0" t="n">
        <f aca="false">T111+U112</f>
        <v>149</v>
      </c>
      <c r="U112" s="0" t="n">
        <v>3</v>
      </c>
      <c r="AB112" s="0"/>
    </row>
    <row r="113" customFormat="false" ht="13" hidden="false" customHeight="false" outlineLevel="0" collapsed="false">
      <c r="A113" s="0" t="n">
        <v>373.1</v>
      </c>
      <c r="B113" s="0" t="n">
        <f aca="false">A113-A$19</f>
        <v>-1.29999999999995</v>
      </c>
      <c r="C113" s="0" t="n">
        <v>97</v>
      </c>
      <c r="E113" s="0" t="n">
        <v>233</v>
      </c>
      <c r="G113" s="0" t="n">
        <v>-100</v>
      </c>
      <c r="J113" s="0" t="n">
        <v>1509.74</v>
      </c>
      <c r="K113" s="0" t="n">
        <v>97</v>
      </c>
      <c r="M113" s="0" t="n">
        <v>2694.81</v>
      </c>
      <c r="N113" s="0" t="n">
        <v>97</v>
      </c>
      <c r="P113" s="0" t="n">
        <f aca="false">M113-J113</f>
        <v>1185.07</v>
      </c>
      <c r="Q113" s="0" t="n">
        <f aca="false">(P113-P$19)/P$19*100</f>
        <v>13.0037188900543</v>
      </c>
      <c r="S113" s="0" t="n">
        <v>97</v>
      </c>
      <c r="T113" s="0" t="n">
        <f aca="false">T112+U113</f>
        <v>152</v>
      </c>
      <c r="U113" s="0" t="n">
        <v>3</v>
      </c>
      <c r="AB113" s="0"/>
    </row>
    <row r="114" customFormat="false" ht="13" hidden="false" customHeight="false" outlineLevel="0" collapsed="false">
      <c r="A114" s="0" t="n">
        <v>373.1</v>
      </c>
      <c r="B114" s="0" t="n">
        <f aca="false">A114-A$19</f>
        <v>-1.29999999999995</v>
      </c>
      <c r="C114" s="0" t="n">
        <v>98</v>
      </c>
      <c r="E114" s="0" t="n">
        <v>234</v>
      </c>
      <c r="G114" s="0" t="n">
        <v>-100</v>
      </c>
      <c r="J114" s="0" t="n">
        <v>1509.74</v>
      </c>
      <c r="K114" s="0" t="n">
        <v>98</v>
      </c>
      <c r="M114" s="0" t="n">
        <v>2694.81</v>
      </c>
      <c r="N114" s="0" t="n">
        <v>98</v>
      </c>
      <c r="P114" s="0" t="n">
        <f aca="false">M114-J114</f>
        <v>1185.07</v>
      </c>
      <c r="Q114" s="0" t="n">
        <f aca="false">(P114-P$19)/P$19*100</f>
        <v>13.0037188900543</v>
      </c>
      <c r="S114" s="0" t="n">
        <v>98</v>
      </c>
      <c r="T114" s="0" t="n">
        <f aca="false">T113+U114</f>
        <v>154</v>
      </c>
      <c r="U114" s="0" t="n">
        <v>2</v>
      </c>
      <c r="AB114" s="0"/>
    </row>
    <row r="115" customFormat="false" ht="13" hidden="false" customHeight="false" outlineLevel="0" collapsed="false">
      <c r="A115" s="0" t="n">
        <v>371.8</v>
      </c>
      <c r="B115" s="0" t="n">
        <f aca="false">A115-A$19</f>
        <v>-2.59999999999997</v>
      </c>
      <c r="C115" s="0" t="n">
        <v>99</v>
      </c>
      <c r="E115" s="0" t="n">
        <v>235</v>
      </c>
      <c r="G115" s="0" t="n">
        <v>-100</v>
      </c>
      <c r="J115" s="0" t="n">
        <v>1509.74</v>
      </c>
      <c r="K115" s="0" t="n">
        <v>99</v>
      </c>
      <c r="M115" s="0" t="n">
        <v>2694.81</v>
      </c>
      <c r="N115" s="0" t="n">
        <v>99</v>
      </c>
      <c r="P115" s="0" t="n">
        <f aca="false">M115-J115</f>
        <v>1185.07</v>
      </c>
      <c r="Q115" s="0" t="n">
        <f aca="false">(P115-P$19)/P$19*100</f>
        <v>13.0037188900543</v>
      </c>
      <c r="S115" s="0" t="n">
        <v>99</v>
      </c>
      <c r="T115" s="0" t="n">
        <f aca="false">T114+U115</f>
        <v>157</v>
      </c>
      <c r="U115" s="0" t="n">
        <v>3</v>
      </c>
      <c r="AB115" s="0"/>
    </row>
    <row r="116" customFormat="false" ht="13" hidden="false" customHeight="false" outlineLevel="0" collapsed="false">
      <c r="A116" s="0" t="n">
        <v>371.8</v>
      </c>
      <c r="B116" s="0" t="n">
        <f aca="false">A116-A$19</f>
        <v>-2.59999999999997</v>
      </c>
      <c r="C116" s="0" t="n">
        <v>100</v>
      </c>
      <c r="E116" s="0" t="n">
        <v>236</v>
      </c>
      <c r="G116" s="0" t="n">
        <v>-100</v>
      </c>
      <c r="J116" s="0" t="n">
        <v>1509.74</v>
      </c>
      <c r="K116" s="0" t="n">
        <v>100</v>
      </c>
      <c r="M116" s="0" t="n">
        <v>2694.81</v>
      </c>
      <c r="N116" s="0" t="n">
        <v>100</v>
      </c>
      <c r="P116" s="0" t="n">
        <f aca="false">M116-J116</f>
        <v>1185.07</v>
      </c>
      <c r="Q116" s="0" t="n">
        <f aca="false">(P116-P$19)/P$19*100</f>
        <v>13.0037188900543</v>
      </c>
      <c r="S116" s="0" t="n">
        <v>100</v>
      </c>
      <c r="T116" s="0" t="n">
        <f aca="false">T115+U116</f>
        <v>160</v>
      </c>
      <c r="U116" s="0" t="n">
        <v>3</v>
      </c>
      <c r="AB116" s="0"/>
    </row>
    <row r="117" customFormat="false" ht="13" hidden="false" customHeight="false" outlineLevel="0" collapsed="false">
      <c r="A117" s="0" t="n">
        <v>371.8</v>
      </c>
      <c r="B117" s="0" t="n">
        <f aca="false">A117-A$19</f>
        <v>-2.59999999999997</v>
      </c>
      <c r="C117" s="0" t="n">
        <v>101</v>
      </c>
      <c r="E117" s="0" t="n">
        <v>237</v>
      </c>
      <c r="G117" s="0" t="n">
        <v>-100</v>
      </c>
      <c r="J117" s="0" t="n">
        <v>1509.74</v>
      </c>
      <c r="K117" s="0" t="n">
        <v>101</v>
      </c>
      <c r="M117" s="0" t="n">
        <v>2694.81</v>
      </c>
      <c r="N117" s="0" t="n">
        <v>101</v>
      </c>
      <c r="P117" s="0" t="n">
        <f aca="false">M117-J117</f>
        <v>1185.07</v>
      </c>
      <c r="Q117" s="0" t="n">
        <f aca="false">(P117-P$19)/P$19*100</f>
        <v>13.0037188900543</v>
      </c>
      <c r="S117" s="0" t="n">
        <v>101</v>
      </c>
      <c r="T117" s="0" t="n">
        <f aca="false">T116+U117</f>
        <v>162</v>
      </c>
      <c r="U117" s="0" t="n">
        <v>2</v>
      </c>
      <c r="AB117" s="0"/>
    </row>
    <row r="118" customFormat="false" ht="13" hidden="false" customHeight="false" outlineLevel="0" collapsed="false">
      <c r="A118" s="0" t="n">
        <v>371.8</v>
      </c>
      <c r="B118" s="0" t="n">
        <f aca="false">A118-A$19</f>
        <v>-2.59999999999997</v>
      </c>
      <c r="C118" s="0" t="n">
        <v>102</v>
      </c>
      <c r="E118" s="0" t="n">
        <v>238</v>
      </c>
      <c r="G118" s="0" t="n">
        <v>-100</v>
      </c>
      <c r="J118" s="0" t="n">
        <v>1509.74</v>
      </c>
      <c r="K118" s="0" t="n">
        <v>102</v>
      </c>
      <c r="M118" s="0" t="n">
        <v>2694.81</v>
      </c>
      <c r="N118" s="0" t="n">
        <v>102</v>
      </c>
      <c r="P118" s="0" t="n">
        <f aca="false">M118-J118</f>
        <v>1185.07</v>
      </c>
      <c r="Q118" s="0" t="n">
        <f aca="false">(P118-P$19)/P$19*100</f>
        <v>13.0037188900543</v>
      </c>
      <c r="S118" s="0" t="n">
        <v>102</v>
      </c>
      <c r="T118" s="0" t="n">
        <f aca="false">T117+U118</f>
        <v>165</v>
      </c>
      <c r="U118" s="0" t="n">
        <v>3</v>
      </c>
      <c r="AB118" s="0"/>
    </row>
    <row r="119" customFormat="false" ht="13" hidden="false" customHeight="false" outlineLevel="0" collapsed="false">
      <c r="A119" s="0" t="n">
        <v>371.8</v>
      </c>
      <c r="B119" s="0" t="n">
        <f aca="false">A119-A$19</f>
        <v>-2.59999999999997</v>
      </c>
      <c r="C119" s="0" t="n">
        <v>103</v>
      </c>
      <c r="E119" s="0" t="n">
        <v>238.1</v>
      </c>
      <c r="G119" s="0" t="n">
        <v>-100</v>
      </c>
      <c r="J119" s="0" t="n">
        <v>1509.74</v>
      </c>
      <c r="K119" s="0" t="n">
        <v>103</v>
      </c>
      <c r="M119" s="0" t="n">
        <v>2694.81</v>
      </c>
      <c r="N119" s="0" t="n">
        <v>103</v>
      </c>
      <c r="P119" s="0" t="n">
        <f aca="false">M119-J119</f>
        <v>1185.07</v>
      </c>
      <c r="Q119" s="0" t="n">
        <f aca="false">(P119-P$19)/P$19*100</f>
        <v>13.0037188900543</v>
      </c>
      <c r="S119" s="0" t="n">
        <v>103</v>
      </c>
      <c r="T119" s="0" t="n">
        <f aca="false">T118+U119</f>
        <v>168</v>
      </c>
      <c r="U119" s="0" t="n">
        <v>3</v>
      </c>
      <c r="AB119" s="0"/>
    </row>
    <row r="120" customFormat="false" ht="13" hidden="false" customHeight="false" outlineLevel="0" collapsed="false">
      <c r="A120" s="0" t="n">
        <v>371.8</v>
      </c>
      <c r="B120" s="0" t="n">
        <f aca="false">A120-A$19</f>
        <v>-2.59999999999997</v>
      </c>
      <c r="C120" s="0" t="n">
        <v>104</v>
      </c>
      <c r="E120" s="0" t="n">
        <v>243</v>
      </c>
      <c r="G120" s="0" t="n">
        <v>-100</v>
      </c>
      <c r="J120" s="0" t="n">
        <v>1509.74</v>
      </c>
      <c r="K120" s="0" t="n">
        <v>104</v>
      </c>
      <c r="M120" s="0" t="n">
        <v>2694.81</v>
      </c>
      <c r="P120" s="0" t="n">
        <f aca="false">M120-J120</f>
        <v>1185.07</v>
      </c>
      <c r="Q120" s="0" t="n">
        <f aca="false">(P120-P$19)/P$19*100</f>
        <v>13.0037188900543</v>
      </c>
      <c r="S120" s="0" t="n">
        <v>104</v>
      </c>
      <c r="T120" s="0" t="n">
        <f aca="false">T119+U120</f>
        <v>170</v>
      </c>
      <c r="U120" s="0" t="n">
        <v>2</v>
      </c>
      <c r="AB120" s="0"/>
    </row>
    <row r="121" customFormat="false" ht="13" hidden="false" customHeight="false" outlineLevel="0" collapsed="false">
      <c r="A121" s="0" t="n">
        <v>371.8</v>
      </c>
      <c r="B121" s="0" t="n">
        <f aca="false">A121-A$19</f>
        <v>-2.59999999999997</v>
      </c>
      <c r="C121" s="0" t="n">
        <v>105</v>
      </c>
      <c r="E121" s="0" t="n">
        <v>248</v>
      </c>
      <c r="G121" s="0" t="n">
        <v>-100</v>
      </c>
      <c r="J121" s="0" t="n">
        <v>1509.74</v>
      </c>
      <c r="K121" s="0" t="n">
        <v>105</v>
      </c>
      <c r="M121" s="0" t="n">
        <v>2694.81</v>
      </c>
      <c r="N121" s="0" t="n">
        <v>105</v>
      </c>
      <c r="P121" s="0" t="n">
        <f aca="false">M121-J121</f>
        <v>1185.07</v>
      </c>
      <c r="Q121" s="0" t="n">
        <f aca="false">(P121-P$19)/P$19*100</f>
        <v>13.0037188900543</v>
      </c>
      <c r="S121" s="0" t="n">
        <v>105</v>
      </c>
      <c r="T121" s="0" t="n">
        <f aca="false">T120+U121</f>
        <v>173</v>
      </c>
      <c r="U121" s="0" t="n">
        <v>3</v>
      </c>
      <c r="AB121" s="0"/>
    </row>
    <row r="122" customFormat="false" ht="13" hidden="false" customHeight="false" outlineLevel="0" collapsed="false">
      <c r="A122" s="0" t="n">
        <v>371.8</v>
      </c>
      <c r="B122" s="0" t="n">
        <f aca="false">A122-A$19</f>
        <v>-2.59999999999997</v>
      </c>
      <c r="C122" s="0" t="n">
        <v>106</v>
      </c>
      <c r="E122" s="0" t="n">
        <v>253</v>
      </c>
      <c r="G122" s="0" t="n">
        <v>-100</v>
      </c>
      <c r="J122" s="0" t="n">
        <v>1509.74</v>
      </c>
      <c r="K122" s="0" t="n">
        <v>106</v>
      </c>
      <c r="M122" s="0" t="n">
        <v>2694.81</v>
      </c>
      <c r="N122" s="0" t="n">
        <v>106</v>
      </c>
      <c r="P122" s="0" t="n">
        <f aca="false">M122-J122</f>
        <v>1185.07</v>
      </c>
      <c r="Q122" s="0" t="n">
        <f aca="false">(P122-P$19)/P$19*100</f>
        <v>13.0037188900543</v>
      </c>
      <c r="S122" s="0" t="n">
        <v>106</v>
      </c>
      <c r="T122" s="0" t="n">
        <f aca="false">T121+U122</f>
        <v>176</v>
      </c>
      <c r="U122" s="0" t="n">
        <v>3</v>
      </c>
      <c r="AB122" s="0"/>
    </row>
    <row r="123" customFormat="false" ht="13" hidden="false" customHeight="false" outlineLevel="0" collapsed="false">
      <c r="A123" s="0" t="n">
        <v>371.8</v>
      </c>
      <c r="B123" s="0" t="n">
        <f aca="false">A123-A$19</f>
        <v>-2.59999999999997</v>
      </c>
      <c r="C123" s="0" t="n">
        <v>107</v>
      </c>
      <c r="E123" s="0" t="n">
        <v>258</v>
      </c>
      <c r="G123" s="0" t="n">
        <v>-100</v>
      </c>
      <c r="J123" s="0" t="n">
        <v>1509.74</v>
      </c>
      <c r="K123" s="0" t="n">
        <v>107</v>
      </c>
      <c r="M123" s="0" t="n">
        <v>2694.81</v>
      </c>
      <c r="N123" s="0" t="n">
        <v>107</v>
      </c>
      <c r="P123" s="0" t="n">
        <f aca="false">M123-J123</f>
        <v>1185.07</v>
      </c>
      <c r="Q123" s="0" t="n">
        <f aca="false">(P123-P$19)/P$19*100</f>
        <v>13.0037188900543</v>
      </c>
      <c r="S123" s="6" t="n">
        <v>107</v>
      </c>
      <c r="T123" s="6" t="n">
        <f aca="false">T122+U123</f>
        <v>179</v>
      </c>
      <c r="U123" s="0" t="n">
        <v>3</v>
      </c>
      <c r="AB123" s="0"/>
    </row>
    <row r="124" customFormat="false" ht="13" hidden="false" customHeight="false" outlineLevel="0" collapsed="false">
      <c r="A124" s="0" t="n">
        <v>371.8</v>
      </c>
      <c r="B124" s="0" t="n">
        <f aca="false">A124-A$19</f>
        <v>-2.59999999999997</v>
      </c>
      <c r="C124" s="0" t="n">
        <v>109</v>
      </c>
      <c r="E124" s="0" t="n">
        <v>263</v>
      </c>
      <c r="G124" s="0" t="n">
        <v>-100</v>
      </c>
      <c r="J124" s="0" t="n">
        <v>1509.74</v>
      </c>
      <c r="K124" s="0" t="n">
        <v>108</v>
      </c>
      <c r="M124" s="0" t="n">
        <v>2694.81</v>
      </c>
      <c r="N124" s="0" t="n">
        <v>108</v>
      </c>
      <c r="P124" s="0" t="n">
        <f aca="false">M124-J124</f>
        <v>1185.07</v>
      </c>
      <c r="Q124" s="0" t="n">
        <f aca="false">(P124-P$19)/P$19*100</f>
        <v>13.0037188900543</v>
      </c>
      <c r="S124" s="6" t="n">
        <v>108</v>
      </c>
      <c r="T124" s="6" t="n">
        <f aca="false">T123+U124</f>
        <v>182</v>
      </c>
      <c r="U124" s="0" t="n">
        <v>3</v>
      </c>
      <c r="AB124" s="0"/>
    </row>
    <row r="125" customFormat="false" ht="13" hidden="false" customHeight="false" outlineLevel="0" collapsed="false">
      <c r="A125" s="0" t="n">
        <v>371.8</v>
      </c>
      <c r="B125" s="0" t="n">
        <f aca="false">A125-A$19</f>
        <v>-2.59999999999997</v>
      </c>
      <c r="C125" s="0" t="n">
        <v>110</v>
      </c>
      <c r="E125" s="0" t="n">
        <v>268</v>
      </c>
      <c r="G125" s="0" t="n">
        <v>-100</v>
      </c>
      <c r="J125" s="0" t="n">
        <v>1509.74</v>
      </c>
      <c r="K125" s="0" t="n">
        <v>109</v>
      </c>
      <c r="M125" s="0" t="n">
        <v>2694.81</v>
      </c>
      <c r="N125" s="0" t="n">
        <v>109</v>
      </c>
      <c r="P125" s="0" t="n">
        <f aca="false">M125-J125</f>
        <v>1185.07</v>
      </c>
      <c r="Q125" s="0" t="n">
        <f aca="false">(P125-P$19)/P$19*100</f>
        <v>13.0037188900543</v>
      </c>
      <c r="S125" s="6" t="n">
        <v>109</v>
      </c>
      <c r="T125" s="6" t="n">
        <f aca="false">T124+U125</f>
        <v>185</v>
      </c>
      <c r="U125" s="0" t="n">
        <v>3</v>
      </c>
      <c r="AB125" s="0"/>
    </row>
    <row r="126" customFormat="false" ht="13" hidden="false" customHeight="false" outlineLevel="0" collapsed="false">
      <c r="A126" s="0" t="n">
        <v>371.8</v>
      </c>
      <c r="B126" s="0" t="n">
        <f aca="false">A126-A$19</f>
        <v>-2.59999999999997</v>
      </c>
      <c r="C126" s="0" t="n">
        <v>111</v>
      </c>
      <c r="E126" s="0" t="n">
        <v>273</v>
      </c>
      <c r="G126" s="0" t="n">
        <v>-100</v>
      </c>
      <c r="J126" s="0" t="n">
        <v>1509.74</v>
      </c>
      <c r="K126" s="0" t="n">
        <v>110</v>
      </c>
      <c r="M126" s="0" t="n">
        <v>2694.81</v>
      </c>
      <c r="N126" s="0" t="n">
        <v>110</v>
      </c>
      <c r="P126" s="5" t="n">
        <f aca="false">M126-J126</f>
        <v>1185.07</v>
      </c>
      <c r="Q126" s="5" t="n">
        <f aca="false">(P126-P$19)/P$19*100</f>
        <v>13.0037188900543</v>
      </c>
      <c r="R126" s="5"/>
      <c r="S126" s="5" t="n">
        <v>110</v>
      </c>
      <c r="T126" s="5" t="n">
        <v>181</v>
      </c>
      <c r="U126" s="0" t="n">
        <v>2</v>
      </c>
      <c r="AB126" s="0"/>
    </row>
    <row r="127" customFormat="false" ht="13" hidden="false" customHeight="false" outlineLevel="0" collapsed="false">
      <c r="A127" s="0" t="n">
        <v>371.8</v>
      </c>
      <c r="B127" s="0" t="n">
        <f aca="false">A127-A$19</f>
        <v>-2.59999999999997</v>
      </c>
      <c r="C127" s="0" t="n">
        <v>112</v>
      </c>
      <c r="E127" s="0" t="n">
        <v>278</v>
      </c>
      <c r="G127" s="0" t="n">
        <v>-100</v>
      </c>
      <c r="J127" s="0" t="n">
        <v>1509.74</v>
      </c>
      <c r="K127" s="0" t="n">
        <v>111</v>
      </c>
      <c r="M127" s="0" t="n">
        <v>2694.81</v>
      </c>
      <c r="N127" s="0" t="n">
        <v>111</v>
      </c>
      <c r="P127" s="0" t="n">
        <f aca="false">M127-J127</f>
        <v>1185.07</v>
      </c>
      <c r="Q127" s="0" t="n">
        <f aca="false">(P127-P$19)/P$19*100</f>
        <v>13.0037188900543</v>
      </c>
      <c r="S127" s="0" t="n">
        <v>111</v>
      </c>
      <c r="T127" s="0" t="n">
        <f aca="false">T126+U127</f>
        <v>184</v>
      </c>
      <c r="U127" s="0" t="n">
        <v>3</v>
      </c>
      <c r="AB127" s="0"/>
    </row>
    <row r="128" customFormat="false" ht="13" hidden="false" customHeight="false" outlineLevel="0" collapsed="false">
      <c r="A128" s="0" t="n">
        <v>371.8</v>
      </c>
      <c r="B128" s="0" t="n">
        <f aca="false">A128-A$19</f>
        <v>-2.59999999999997</v>
      </c>
      <c r="C128" s="0" t="n">
        <v>113</v>
      </c>
      <c r="E128" s="0" t="n">
        <v>283</v>
      </c>
      <c r="G128" s="0" t="n">
        <v>-100</v>
      </c>
      <c r="J128" s="0" t="n">
        <v>1509.74</v>
      </c>
      <c r="K128" s="0" t="n">
        <v>112</v>
      </c>
      <c r="M128" s="0" t="n">
        <v>2694.81</v>
      </c>
      <c r="N128" s="0" t="n">
        <v>112</v>
      </c>
      <c r="P128" s="0" t="n">
        <f aca="false">M128-J128</f>
        <v>1185.07</v>
      </c>
      <c r="Q128" s="0" t="n">
        <f aca="false">(P128-P$19)/P$19*100</f>
        <v>13.0037188900543</v>
      </c>
      <c r="S128" s="0" t="n">
        <v>112</v>
      </c>
      <c r="T128" s="0" t="n">
        <f aca="false">T127+U128</f>
        <v>187</v>
      </c>
      <c r="U128" s="0" t="n">
        <v>3</v>
      </c>
      <c r="AB128" s="0"/>
    </row>
    <row r="129" customFormat="false" ht="13" hidden="false" customHeight="false" outlineLevel="0" collapsed="false">
      <c r="A129" s="0" t="n">
        <v>371.8</v>
      </c>
      <c r="B129" s="0" t="n">
        <f aca="false">A129-A$19</f>
        <v>-2.59999999999997</v>
      </c>
      <c r="C129" s="0" t="n">
        <v>114</v>
      </c>
      <c r="E129" s="0" t="n">
        <v>288</v>
      </c>
      <c r="G129" s="0" t="n">
        <v>-100</v>
      </c>
      <c r="J129" s="0" t="n">
        <v>1512.99</v>
      </c>
      <c r="K129" s="0" t="n">
        <v>113</v>
      </c>
      <c r="M129" s="0" t="n">
        <v>2694.81</v>
      </c>
      <c r="N129" s="0" t="n">
        <v>113</v>
      </c>
      <c r="P129" s="0" t="n">
        <f aca="false">M129-J129</f>
        <v>1181.82</v>
      </c>
      <c r="Q129" s="0" t="n">
        <f aca="false">(P129-P$19)/P$19*100</f>
        <v>12.6938113855249</v>
      </c>
      <c r="S129" s="0" t="n">
        <v>113</v>
      </c>
      <c r="T129" s="0" t="n">
        <f aca="false">T128+U129</f>
        <v>190</v>
      </c>
      <c r="U129" s="0" t="n">
        <v>3</v>
      </c>
      <c r="AB129" s="0"/>
    </row>
    <row r="130" customFormat="false" ht="13" hidden="false" customHeight="false" outlineLevel="0" collapsed="false">
      <c r="A130" s="0" t="n">
        <v>371.8</v>
      </c>
      <c r="B130" s="0" t="n">
        <f aca="false">A130-A$19</f>
        <v>-2.59999999999997</v>
      </c>
      <c r="C130" s="0" t="n">
        <v>115</v>
      </c>
      <c r="E130" s="0" t="n">
        <v>293</v>
      </c>
      <c r="G130" s="0" t="n">
        <v>-100</v>
      </c>
      <c r="J130" s="0" t="n">
        <v>1512.99</v>
      </c>
      <c r="K130" s="0" t="n">
        <v>114</v>
      </c>
      <c r="M130" s="0" t="n">
        <v>2694.81</v>
      </c>
      <c r="N130" s="0" t="n">
        <v>114</v>
      </c>
      <c r="P130" s="0" t="n">
        <f aca="false">M130-J130</f>
        <v>1181.82</v>
      </c>
      <c r="Q130" s="0" t="n">
        <f aca="false">(P130-P$19)/P$19*100</f>
        <v>12.6938113855249</v>
      </c>
      <c r="S130" s="0" t="n">
        <v>114</v>
      </c>
      <c r="T130" s="0" t="n">
        <f aca="false">T129+U130</f>
        <v>193</v>
      </c>
      <c r="U130" s="0" t="n">
        <v>3</v>
      </c>
      <c r="AB130" s="0"/>
    </row>
    <row r="131" customFormat="false" ht="13" hidden="false" customHeight="false" outlineLevel="0" collapsed="false">
      <c r="A131" s="0" t="n">
        <v>371.8</v>
      </c>
      <c r="B131" s="0" t="n">
        <f aca="false">A131-A$19</f>
        <v>-2.59999999999997</v>
      </c>
      <c r="C131" s="0" t="n">
        <v>116</v>
      </c>
      <c r="E131" s="0" t="n">
        <v>294</v>
      </c>
      <c r="G131" s="0" t="n">
        <v>-100</v>
      </c>
      <c r="J131" s="0" t="n">
        <v>1512.99</v>
      </c>
      <c r="K131" s="0" t="n">
        <v>115</v>
      </c>
      <c r="M131" s="0" t="n">
        <v>2694.81</v>
      </c>
      <c r="N131" s="0" t="n">
        <v>115</v>
      </c>
      <c r="P131" s="0" t="n">
        <f aca="false">M131-J131</f>
        <v>1181.82</v>
      </c>
      <c r="Q131" s="0" t="n">
        <f aca="false">(P131-P$19)/P$19*100</f>
        <v>12.6938113855249</v>
      </c>
      <c r="S131" s="0" t="n">
        <v>115</v>
      </c>
      <c r="T131" s="0" t="n">
        <f aca="false">T130+U131</f>
        <v>196</v>
      </c>
      <c r="U131" s="0" t="n">
        <v>3</v>
      </c>
      <c r="AB131" s="0"/>
    </row>
    <row r="132" customFormat="false" ht="13" hidden="false" customHeight="false" outlineLevel="0" collapsed="false">
      <c r="A132" s="0" t="n">
        <v>371.8</v>
      </c>
      <c r="B132" s="0" t="n">
        <f aca="false">A132-A$19</f>
        <v>-2.59999999999997</v>
      </c>
      <c r="C132" s="0" t="n">
        <v>117</v>
      </c>
      <c r="E132" s="0" t="n">
        <v>324</v>
      </c>
      <c r="G132" s="0" t="n">
        <v>-100</v>
      </c>
      <c r="J132" s="0" t="n">
        <v>1512.99</v>
      </c>
      <c r="K132" s="0" t="n">
        <v>116</v>
      </c>
      <c r="M132" s="0" t="n">
        <v>2694.81</v>
      </c>
      <c r="N132" s="0" t="n">
        <v>116</v>
      </c>
      <c r="P132" s="0" t="n">
        <f aca="false">M132-J132</f>
        <v>1181.82</v>
      </c>
      <c r="Q132" s="0" t="n">
        <f aca="false">(P132-P$19)/P$19*100</f>
        <v>12.6938113855249</v>
      </c>
      <c r="S132" s="0" t="n">
        <v>116</v>
      </c>
      <c r="T132" s="0" t="n">
        <f aca="false">T131+U132</f>
        <v>199</v>
      </c>
      <c r="U132" s="0" t="n">
        <v>3</v>
      </c>
      <c r="AB132" s="0"/>
    </row>
    <row r="133" customFormat="false" ht="13" hidden="false" customHeight="false" outlineLevel="0" collapsed="false">
      <c r="A133" s="0" t="n">
        <v>371.8</v>
      </c>
      <c r="B133" s="0" t="n">
        <f aca="false">A133-A$19</f>
        <v>-2.59999999999997</v>
      </c>
      <c r="C133" s="0" t="n">
        <v>118</v>
      </c>
      <c r="E133" s="0" t="n">
        <v>354</v>
      </c>
      <c r="G133" s="0" t="n">
        <v>-100</v>
      </c>
      <c r="J133" s="0" t="n">
        <v>1512.99</v>
      </c>
      <c r="K133" s="0" t="n">
        <v>117</v>
      </c>
      <c r="M133" s="0" t="n">
        <v>2694.81</v>
      </c>
      <c r="N133" s="0" t="n">
        <v>117</v>
      </c>
      <c r="P133" s="0" t="n">
        <f aca="false">M133-J133</f>
        <v>1181.82</v>
      </c>
      <c r="Q133" s="0" t="n">
        <f aca="false">(P133-P$19)/P$19*100</f>
        <v>12.6938113855249</v>
      </c>
      <c r="S133" s="0" t="n">
        <v>117</v>
      </c>
      <c r="T133" s="0" t="n">
        <f aca="false">T132+U133</f>
        <v>202</v>
      </c>
      <c r="U133" s="0" t="n">
        <v>3</v>
      </c>
      <c r="AB133" s="0"/>
    </row>
    <row r="134" customFormat="false" ht="13" hidden="false" customHeight="false" outlineLevel="0" collapsed="false">
      <c r="A134" s="0" t="n">
        <v>371.8</v>
      </c>
      <c r="B134" s="0" t="n">
        <f aca="false">A134-A$19</f>
        <v>-2.59999999999997</v>
      </c>
      <c r="C134" s="0" t="n">
        <v>119</v>
      </c>
      <c r="E134" s="0" t="n">
        <v>384</v>
      </c>
      <c r="G134" s="0" t="n">
        <v>-100</v>
      </c>
      <c r="J134" s="0" t="n">
        <v>1512.99</v>
      </c>
      <c r="K134" s="0" t="n">
        <v>118</v>
      </c>
      <c r="M134" s="0" t="n">
        <v>2694.81</v>
      </c>
      <c r="N134" s="0" t="n">
        <v>118</v>
      </c>
      <c r="P134" s="0" t="n">
        <f aca="false">M134-J134</f>
        <v>1181.82</v>
      </c>
      <c r="Q134" s="0" t="n">
        <f aca="false">(P134-P$19)/P$19*100</f>
        <v>12.6938113855249</v>
      </c>
      <c r="S134" s="0" t="n">
        <v>118</v>
      </c>
      <c r="T134" s="0" t="n">
        <f aca="false">T133+U134</f>
        <v>205</v>
      </c>
      <c r="U134" s="0" t="n">
        <v>3</v>
      </c>
      <c r="AB134" s="0"/>
    </row>
    <row r="135" customFormat="false" ht="13" hidden="false" customHeight="false" outlineLevel="0" collapsed="false">
      <c r="E135" s="0" t="n">
        <v>414</v>
      </c>
      <c r="G135" s="0" t="n">
        <v>-100</v>
      </c>
      <c r="J135" s="0" t="n">
        <v>1512.99</v>
      </c>
      <c r="K135" s="0" t="n">
        <v>119</v>
      </c>
      <c r="M135" s="0" t="n">
        <v>2694.81</v>
      </c>
      <c r="N135" s="0" t="n">
        <v>119</v>
      </c>
      <c r="P135" s="0" t="n">
        <f aca="false">M135-J135</f>
        <v>1181.82</v>
      </c>
      <c r="Q135" s="0" t="n">
        <f aca="false">(P135-P$19)/P$19*100</f>
        <v>12.6938113855249</v>
      </c>
      <c r="S135" s="0" t="n">
        <v>119</v>
      </c>
      <c r="T135" s="0" t="n">
        <v>207</v>
      </c>
      <c r="U135" s="0" t="n">
        <v>3</v>
      </c>
      <c r="AB135" s="0"/>
    </row>
    <row r="136" customFormat="false" ht="13" hidden="false" customHeight="false" outlineLevel="0" collapsed="false">
      <c r="E136" s="0" t="s">
        <v>55</v>
      </c>
      <c r="J136" s="0" t="n">
        <v>1146.1</v>
      </c>
      <c r="K136" s="0" t="n">
        <v>120</v>
      </c>
      <c r="M136" s="0" t="n">
        <v>2305.19</v>
      </c>
      <c r="N136" s="0" t="n">
        <v>120</v>
      </c>
      <c r="P136" s="0" t="n">
        <f aca="false">M136-J136</f>
        <v>1159.09</v>
      </c>
      <c r="Q136" s="0" t="n">
        <f aca="false">(P136-P$19)/P$19*100</f>
        <v>10.5263659769238</v>
      </c>
      <c r="S136" s="0" t="n">
        <v>120</v>
      </c>
      <c r="T136" s="0" t="n">
        <f aca="false">T135+U136</f>
        <v>210</v>
      </c>
      <c r="U136" s="0" t="n">
        <v>3</v>
      </c>
      <c r="AB136" s="0"/>
    </row>
    <row r="137" customFormat="false" ht="13" hidden="false" customHeight="false" outlineLevel="0" collapsed="false">
      <c r="E137" s="0" t="s">
        <v>56</v>
      </c>
      <c r="J137" s="0" t="n">
        <v>1159.09</v>
      </c>
      <c r="K137" s="0" t="n">
        <v>121</v>
      </c>
      <c r="M137" s="0" t="n">
        <v>2305.19</v>
      </c>
      <c r="N137" s="0" t="n">
        <v>121</v>
      </c>
      <c r="P137" s="0" t="n">
        <f aca="false">M137-J137</f>
        <v>1146.1</v>
      </c>
      <c r="Q137" s="0" t="n">
        <f aca="false">(P137-P$19)/P$19*100</f>
        <v>9.28768952035852</v>
      </c>
      <c r="S137" s="0" t="n">
        <v>121</v>
      </c>
      <c r="T137" s="0" t="n">
        <f aca="false">T136+U137</f>
        <v>214</v>
      </c>
      <c r="U137" s="0" t="n">
        <v>4</v>
      </c>
      <c r="AB137" s="0"/>
    </row>
    <row r="138" customFormat="false" ht="13" hidden="false" customHeight="false" outlineLevel="0" collapsed="false">
      <c r="J138" s="0" t="n">
        <v>1165.58</v>
      </c>
      <c r="K138" s="0" t="n">
        <v>122</v>
      </c>
      <c r="M138" s="0" t="n">
        <v>2308.44</v>
      </c>
      <c r="N138" s="0" t="n">
        <v>122</v>
      </c>
      <c r="P138" s="0" t="n">
        <f aca="false">M138-J138</f>
        <v>1142.86</v>
      </c>
      <c r="Q138" s="0" t="n">
        <f aca="false">(P138-P$19)/P$19*100</f>
        <v>8.97873557738151</v>
      </c>
      <c r="S138" s="0" t="n">
        <v>122</v>
      </c>
      <c r="T138" s="0" t="n">
        <f aca="false">T137+U138</f>
        <v>217</v>
      </c>
      <c r="U138" s="0" t="n">
        <v>3</v>
      </c>
      <c r="AB138" s="0"/>
    </row>
    <row r="139" customFormat="false" ht="13" hidden="false" customHeight="false" outlineLevel="0" collapsed="false">
      <c r="J139" s="0" t="n">
        <v>1172.08</v>
      </c>
      <c r="K139" s="0" t="n">
        <v>123</v>
      </c>
      <c r="M139" s="0" t="n">
        <v>2308.44</v>
      </c>
      <c r="N139" s="0" t="n">
        <v>123</v>
      </c>
      <c r="P139" s="0" t="n">
        <f aca="false">M139-J139</f>
        <v>1136.36</v>
      </c>
      <c r="Q139" s="0" t="n">
        <f aca="false">(P139-P$19)/P$19*100</f>
        <v>8.35892056832267</v>
      </c>
      <c r="S139" s="0" t="n">
        <v>123</v>
      </c>
      <c r="T139" s="0" t="n">
        <f aca="false">T138+U139</f>
        <v>220</v>
      </c>
      <c r="U139" s="0" t="n">
        <v>3</v>
      </c>
      <c r="AB139" s="0"/>
    </row>
    <row r="140" customFormat="false" ht="13" hidden="false" customHeight="false" outlineLevel="0" collapsed="false">
      <c r="J140" s="0" t="n">
        <v>1178.57</v>
      </c>
      <c r="K140" s="0" t="n">
        <v>124</v>
      </c>
      <c r="M140" s="0" t="n">
        <v>2305.19</v>
      </c>
      <c r="N140" s="0" t="n">
        <v>124</v>
      </c>
      <c r="P140" s="0" t="n">
        <f aca="false">M140-J140</f>
        <v>1126.62</v>
      </c>
      <c r="Q140" s="0" t="n">
        <f aca="false">(P140-P$19)/P$19*100</f>
        <v>7.43015161628682</v>
      </c>
      <c r="S140" s="0" t="n">
        <v>124</v>
      </c>
      <c r="T140" s="0" t="n">
        <f aca="false">T139+U140</f>
        <v>223</v>
      </c>
      <c r="U140" s="0" t="n">
        <v>3</v>
      </c>
      <c r="AB140" s="0"/>
    </row>
    <row r="141" customFormat="false" ht="13" hidden="false" customHeight="false" outlineLevel="0" collapsed="false">
      <c r="J141" s="0" t="n">
        <v>1181.82</v>
      </c>
      <c r="K141" s="0" t="n">
        <v>125</v>
      </c>
      <c r="M141" s="0" t="n">
        <v>2308.44</v>
      </c>
      <c r="N141" s="0" t="n">
        <v>125</v>
      </c>
      <c r="P141" s="0" t="n">
        <f aca="false">M141-J141</f>
        <v>1126.62</v>
      </c>
      <c r="Q141" s="0" t="n">
        <f aca="false">(P141-P$19)/P$19*100</f>
        <v>7.43015161628682</v>
      </c>
      <c r="S141" s="0" t="n">
        <v>125</v>
      </c>
      <c r="T141" s="0" t="n">
        <f aca="false">T140+U141</f>
        <v>226</v>
      </c>
      <c r="U141" s="0" t="n">
        <v>3</v>
      </c>
      <c r="AB141" s="0"/>
    </row>
    <row r="142" customFormat="false" ht="13" hidden="false" customHeight="false" outlineLevel="0" collapsed="false">
      <c r="J142" s="0" t="n">
        <v>1188.31</v>
      </c>
      <c r="K142" s="0" t="n">
        <v>126</v>
      </c>
      <c r="M142" s="0" t="n">
        <v>2311.69</v>
      </c>
      <c r="N142" s="0" t="n">
        <v>126</v>
      </c>
      <c r="P142" s="0" t="n">
        <f aca="false">M142-J142</f>
        <v>1123.38</v>
      </c>
      <c r="Q142" s="0" t="n">
        <f aca="false">(P142-P$19)/P$19*100</f>
        <v>7.1211976733098</v>
      </c>
      <c r="S142" s="0" t="n">
        <v>126</v>
      </c>
      <c r="T142" s="0" t="n">
        <f aca="false">T141+U142</f>
        <v>229</v>
      </c>
      <c r="U142" s="0" t="n">
        <v>3</v>
      </c>
      <c r="AB142" s="0"/>
    </row>
    <row r="143" customFormat="false" ht="13" hidden="false" customHeight="false" outlineLevel="0" collapsed="false">
      <c r="J143" s="0" t="n">
        <v>1188.31</v>
      </c>
      <c r="K143" s="0" t="n">
        <v>127</v>
      </c>
      <c r="M143" s="0" t="n">
        <v>2318.18</v>
      </c>
      <c r="N143" s="0" t="n">
        <v>127</v>
      </c>
      <c r="P143" s="0" t="n">
        <f aca="false">M143-J143</f>
        <v>1129.87</v>
      </c>
      <c r="Q143" s="0" t="n">
        <f aca="false">(P143-P$19)/P$19*100</f>
        <v>7.74005912081621</v>
      </c>
      <c r="S143" s="0" t="n">
        <v>127</v>
      </c>
      <c r="T143" s="0" t="n">
        <f aca="false">T142+U143</f>
        <v>233</v>
      </c>
      <c r="U143" s="0" t="n">
        <v>4</v>
      </c>
      <c r="AB143" s="0"/>
    </row>
    <row r="144" customFormat="false" ht="13" hidden="false" customHeight="false" outlineLevel="0" collapsed="false">
      <c r="J144" s="0" t="n">
        <v>1185.06</v>
      </c>
      <c r="K144" s="0" t="n">
        <v>128</v>
      </c>
      <c r="M144" s="0" t="n">
        <v>2318.18</v>
      </c>
      <c r="N144" s="0" t="n">
        <v>128</v>
      </c>
      <c r="P144" s="0" t="n">
        <f aca="false">M144-J144</f>
        <v>1133.12</v>
      </c>
      <c r="Q144" s="0" t="n">
        <f aca="false">(P144-P$19)/P$19*100</f>
        <v>8.04996662534563</v>
      </c>
      <c r="S144" s="0" t="n">
        <v>128</v>
      </c>
      <c r="T144" s="0" t="n">
        <f aca="false">T143+U144</f>
        <v>236</v>
      </c>
      <c r="U144" s="0" t="n">
        <v>3</v>
      </c>
      <c r="AB144" s="0"/>
    </row>
    <row r="145" customFormat="false" ht="13" hidden="false" customHeight="false" outlineLevel="0" collapsed="false">
      <c r="J145" s="0" t="n">
        <v>1191.56</v>
      </c>
      <c r="K145" s="0" t="n">
        <v>129</v>
      </c>
      <c r="M145" s="0" t="n">
        <v>2314.94</v>
      </c>
      <c r="N145" s="0" t="n">
        <v>129</v>
      </c>
      <c r="P145" s="0" t="n">
        <f aca="false">M145-J145</f>
        <v>1123.38</v>
      </c>
      <c r="Q145" s="0" t="n">
        <f aca="false">(P145-P$19)/P$19*100</f>
        <v>7.1211976733098</v>
      </c>
      <c r="S145" s="0" t="n">
        <v>129</v>
      </c>
      <c r="T145" s="0" t="n">
        <f aca="false">T144+U145</f>
        <v>239</v>
      </c>
      <c r="U145" s="0" t="n">
        <v>3</v>
      </c>
      <c r="AB145" s="0"/>
    </row>
    <row r="146" customFormat="false" ht="13" hidden="false" customHeight="false" outlineLevel="0" collapsed="false">
      <c r="J146" s="0" t="n">
        <v>1194.81</v>
      </c>
      <c r="K146" s="0" t="n">
        <v>130</v>
      </c>
      <c r="M146" s="0" t="n">
        <v>2318.18</v>
      </c>
      <c r="N146" s="0" t="n">
        <v>130</v>
      </c>
      <c r="P146" s="0" t="n">
        <f aca="false">M146-J146</f>
        <v>1123.37</v>
      </c>
      <c r="Q146" s="0" t="n">
        <f aca="false">(P146-P$19)/P$19*100</f>
        <v>7.12024411175738</v>
      </c>
      <c r="S146" s="0" t="n">
        <v>130</v>
      </c>
      <c r="T146" s="0" t="n">
        <f aca="false">T145+U146</f>
        <v>243</v>
      </c>
      <c r="U146" s="0" t="n">
        <v>4</v>
      </c>
      <c r="AB146" s="0"/>
    </row>
    <row r="147" customFormat="false" ht="13" hidden="false" customHeight="false" outlineLevel="0" collapsed="false">
      <c r="J147" s="0" t="n">
        <v>1194.81</v>
      </c>
      <c r="K147" s="0" t="n">
        <v>131</v>
      </c>
      <c r="M147" s="0" t="n">
        <v>2314.94</v>
      </c>
      <c r="N147" s="0" t="n">
        <v>131</v>
      </c>
      <c r="P147" s="0" t="n">
        <f aca="false">M147-J147</f>
        <v>1120.13</v>
      </c>
      <c r="Q147" s="0" t="n">
        <f aca="false">(P147-P$19)/P$19*100</f>
        <v>6.81129016878038</v>
      </c>
      <c r="S147" s="0" t="n">
        <v>131</v>
      </c>
      <c r="T147" s="0" t="n">
        <f aca="false">T146+U147</f>
        <v>246</v>
      </c>
      <c r="U147" s="0" t="n">
        <v>3</v>
      </c>
      <c r="AB147" s="0"/>
    </row>
    <row r="148" customFormat="false" ht="13" hidden="false" customHeight="false" outlineLevel="0" collapsed="false">
      <c r="J148" s="0" t="n">
        <v>1198.05</v>
      </c>
      <c r="K148" s="0" t="n">
        <v>132</v>
      </c>
      <c r="M148" s="0" t="n">
        <v>2314.94</v>
      </c>
      <c r="N148" s="0" t="n">
        <v>132</v>
      </c>
      <c r="P148" s="0" t="n">
        <f aca="false">M148-J148</f>
        <v>1116.89</v>
      </c>
      <c r="Q148" s="0" t="n">
        <f aca="false">(P148-P$19)/P$19*100</f>
        <v>6.50233622580336</v>
      </c>
      <c r="S148" s="0" t="n">
        <v>132</v>
      </c>
      <c r="T148" s="0" t="n">
        <f aca="false">T147+U148</f>
        <v>249</v>
      </c>
      <c r="U148" s="0" t="n">
        <v>3</v>
      </c>
      <c r="AB148" s="0"/>
    </row>
    <row r="149" customFormat="false" ht="13" hidden="false" customHeight="false" outlineLevel="0" collapsed="false">
      <c r="J149" s="0" t="n">
        <v>1204.55</v>
      </c>
      <c r="K149" s="0" t="n">
        <v>133</v>
      </c>
      <c r="M149" s="0" t="n">
        <v>2314.94</v>
      </c>
      <c r="N149" s="0" t="n">
        <v>133</v>
      </c>
      <c r="P149" s="0" t="n">
        <f aca="false">M149-J149</f>
        <v>1110.39</v>
      </c>
      <c r="Q149" s="0" t="n">
        <f aca="false">(P149-P$19)/P$19*100</f>
        <v>5.88252121674452</v>
      </c>
      <c r="S149" s="0" t="n">
        <v>133</v>
      </c>
      <c r="T149" s="0" t="n">
        <f aca="false">T148+U149</f>
        <v>253</v>
      </c>
      <c r="U149" s="0" t="n">
        <v>4</v>
      </c>
      <c r="AB149" s="0"/>
    </row>
    <row r="150" customFormat="false" ht="13" hidden="false" customHeight="false" outlineLevel="0" collapsed="false">
      <c r="J150" s="0" t="n">
        <v>1207.79</v>
      </c>
      <c r="K150" s="0" t="n">
        <v>134</v>
      </c>
      <c r="M150" s="0" t="n">
        <v>2314.94</v>
      </c>
      <c r="N150" s="0" t="n">
        <v>134</v>
      </c>
      <c r="P150" s="0" t="n">
        <f aca="false">M150-J150</f>
        <v>1107.15</v>
      </c>
      <c r="Q150" s="0" t="n">
        <f aca="false">(P150-P$19)/P$19*100</f>
        <v>5.5735672737675</v>
      </c>
      <c r="S150" s="0" t="n">
        <v>134</v>
      </c>
      <c r="T150" s="0" t="n">
        <f aca="false">T149+U150</f>
        <v>256</v>
      </c>
      <c r="U150" s="0" t="n">
        <v>3</v>
      </c>
      <c r="AB150" s="0"/>
    </row>
    <row r="151" customFormat="false" ht="13" hidden="false" customHeight="false" outlineLevel="0" collapsed="false">
      <c r="J151" s="0" t="n">
        <v>1207.79</v>
      </c>
      <c r="K151" s="0" t="n">
        <v>135</v>
      </c>
      <c r="M151" s="0" t="n">
        <v>2314.94</v>
      </c>
      <c r="N151" s="0" t="n">
        <v>135</v>
      </c>
      <c r="P151" s="0" t="n">
        <f aca="false">M151-J151</f>
        <v>1107.15</v>
      </c>
      <c r="Q151" s="0" t="n">
        <f aca="false">(P151-P$19)/P$19*100</f>
        <v>5.5735672737675</v>
      </c>
      <c r="S151" s="0" t="n">
        <v>135</v>
      </c>
      <c r="T151" s="0" t="n">
        <f aca="false">T150+U151</f>
        <v>260</v>
      </c>
      <c r="U151" s="0" t="n">
        <v>4</v>
      </c>
      <c r="AB151" s="0"/>
    </row>
    <row r="152" customFormat="false" ht="13" hidden="false" customHeight="false" outlineLevel="0" collapsed="false">
      <c r="J152" s="0" t="n">
        <v>1214.29</v>
      </c>
      <c r="K152" s="0" t="n">
        <v>136</v>
      </c>
      <c r="M152" s="0" t="n">
        <v>2314.94</v>
      </c>
      <c r="N152" s="0" t="n">
        <v>136</v>
      </c>
      <c r="P152" s="0" t="n">
        <f aca="false">M152-J152</f>
        <v>1100.65</v>
      </c>
      <c r="Q152" s="0" t="n">
        <f aca="false">(P152-P$19)/P$19*100</f>
        <v>4.95375226470867</v>
      </c>
      <c r="S152" s="0" t="n">
        <v>136</v>
      </c>
      <c r="T152" s="0" t="n">
        <f aca="false">T151+U152</f>
        <v>263</v>
      </c>
      <c r="U152" s="0" t="n">
        <v>3</v>
      </c>
      <c r="AB152" s="0"/>
    </row>
    <row r="153" customFormat="false" ht="13" hidden="false" customHeight="false" outlineLevel="0" collapsed="false">
      <c r="J153" s="0" t="n">
        <v>1211.04</v>
      </c>
      <c r="K153" s="0" t="n">
        <v>137</v>
      </c>
      <c r="M153" s="0" t="n">
        <v>2318.18</v>
      </c>
      <c r="N153" s="0" t="n">
        <v>137</v>
      </c>
      <c r="P153" s="0" t="n">
        <f aca="false">M153-J153</f>
        <v>1107.14</v>
      </c>
      <c r="Q153" s="0" t="n">
        <f aca="false">(P153-P$19)/P$19*100</f>
        <v>5.57261371221508</v>
      </c>
      <c r="S153" s="0" t="n">
        <v>137</v>
      </c>
      <c r="T153" s="0" t="n">
        <f aca="false">T152+U153</f>
        <v>266</v>
      </c>
      <c r="U153" s="0" t="n">
        <v>3</v>
      </c>
      <c r="AB153" s="0"/>
    </row>
    <row r="154" customFormat="false" ht="13" hidden="false" customHeight="false" outlineLevel="0" collapsed="false">
      <c r="J154" s="0" t="n">
        <v>1211.04</v>
      </c>
      <c r="K154" s="0" t="n">
        <v>138</v>
      </c>
      <c r="M154" s="0" t="n">
        <v>2318.18</v>
      </c>
      <c r="N154" s="0" t="n">
        <v>138</v>
      </c>
      <c r="P154" s="0" t="n">
        <f aca="false">M154-J154</f>
        <v>1107.14</v>
      </c>
      <c r="Q154" s="0" t="n">
        <f aca="false">(P154-P$19)/P$19*100</f>
        <v>5.57261371221508</v>
      </c>
      <c r="S154" s="0" t="n">
        <v>138</v>
      </c>
      <c r="T154" s="0" t="n">
        <f aca="false">T153+U154</f>
        <v>270</v>
      </c>
      <c r="U154" s="0" t="n">
        <v>4</v>
      </c>
      <c r="AB154" s="0"/>
    </row>
    <row r="155" customFormat="false" ht="13" hidden="false" customHeight="false" outlineLevel="0" collapsed="false">
      <c r="J155" s="0" t="n">
        <v>1211.04</v>
      </c>
      <c r="K155" s="0" t="n">
        <v>139</v>
      </c>
      <c r="M155" s="0" t="n">
        <v>2318.18</v>
      </c>
      <c r="N155" s="0" t="n">
        <v>139</v>
      </c>
      <c r="P155" s="0" t="n">
        <f aca="false">M155-J155</f>
        <v>1107.14</v>
      </c>
      <c r="Q155" s="0" t="n">
        <f aca="false">(P155-P$19)/P$19*100</f>
        <v>5.57261371221508</v>
      </c>
      <c r="S155" s="0" t="n">
        <v>139</v>
      </c>
      <c r="T155" s="0" t="n">
        <f aca="false">T154+U155</f>
        <v>273</v>
      </c>
      <c r="U155" s="0" t="n">
        <v>3</v>
      </c>
      <c r="AB155" s="0"/>
    </row>
    <row r="156" customFormat="false" ht="13" hidden="false" customHeight="false" outlineLevel="0" collapsed="false">
      <c r="J156" s="0" t="n">
        <v>1214.29</v>
      </c>
      <c r="K156" s="0" t="n">
        <v>140</v>
      </c>
      <c r="M156" s="0" t="n">
        <v>2318.18</v>
      </c>
      <c r="N156" s="0" t="n">
        <v>140</v>
      </c>
      <c r="P156" s="0" t="n">
        <f aca="false">M156-J156</f>
        <v>1103.89</v>
      </c>
      <c r="Q156" s="0" t="n">
        <f aca="false">(P156-P$19)/P$19*100</f>
        <v>5.26270620768567</v>
      </c>
      <c r="S156" s="0" t="n">
        <v>140</v>
      </c>
      <c r="T156" s="0" t="n">
        <f aca="false">T155+U156</f>
        <v>277</v>
      </c>
      <c r="U156" s="0" t="n">
        <v>4</v>
      </c>
      <c r="AB156" s="0"/>
    </row>
    <row r="157" customFormat="false" ht="13" hidden="false" customHeight="false" outlineLevel="0" collapsed="false">
      <c r="J157" s="0" t="n">
        <v>1214.29</v>
      </c>
      <c r="K157" s="0" t="n">
        <v>141</v>
      </c>
      <c r="M157" s="0" t="n">
        <v>2321.43</v>
      </c>
      <c r="N157" s="0" t="n">
        <v>141</v>
      </c>
      <c r="P157" s="0" t="n">
        <f aca="false">M157-J157</f>
        <v>1107.14</v>
      </c>
      <c r="Q157" s="0" t="n">
        <f aca="false">(P157-P$19)/P$19*100</f>
        <v>5.57261371221508</v>
      </c>
      <c r="S157" s="0" t="n">
        <v>141</v>
      </c>
      <c r="T157" s="0" t="n">
        <f aca="false">T156+U157</f>
        <v>280</v>
      </c>
      <c r="U157" s="0" t="n">
        <v>3</v>
      </c>
      <c r="AB157" s="0"/>
    </row>
    <row r="158" customFormat="false" ht="13" hidden="false" customHeight="false" outlineLevel="0" collapsed="false">
      <c r="J158" s="0" t="n">
        <v>1220.78</v>
      </c>
      <c r="K158" s="0" t="n">
        <v>142</v>
      </c>
      <c r="M158" s="0" t="n">
        <v>2321.43</v>
      </c>
      <c r="N158" s="0" t="n">
        <v>142</v>
      </c>
      <c r="P158" s="0" t="n">
        <f aca="false">M158-J158</f>
        <v>1100.65</v>
      </c>
      <c r="Q158" s="0" t="n">
        <f aca="false">(P158-P$19)/P$19*100</f>
        <v>4.95375226470865</v>
      </c>
      <c r="S158" s="0" t="n">
        <v>142</v>
      </c>
      <c r="T158" s="0" t="n">
        <f aca="false">T157+U158</f>
        <v>284</v>
      </c>
      <c r="U158" s="0" t="n">
        <v>4</v>
      </c>
      <c r="AB158" s="0"/>
    </row>
    <row r="159" customFormat="false" ht="13" hidden="false" customHeight="false" outlineLevel="0" collapsed="false">
      <c r="J159" s="0" t="n">
        <v>1217.53</v>
      </c>
      <c r="K159" s="0" t="n">
        <v>143</v>
      </c>
      <c r="M159" s="0" t="n">
        <v>2318.18</v>
      </c>
      <c r="N159" s="0" t="n">
        <v>143</v>
      </c>
      <c r="P159" s="0" t="n">
        <f aca="false">M159-J159</f>
        <v>1100.65</v>
      </c>
      <c r="Q159" s="0" t="n">
        <f aca="false">(P159-P$19)/P$19*100</f>
        <v>4.95375226470865</v>
      </c>
      <c r="S159" s="0" t="n">
        <v>143</v>
      </c>
      <c r="T159" s="0" t="n">
        <f aca="false">T158+U159</f>
        <v>288</v>
      </c>
      <c r="U159" s="0" t="n">
        <v>4</v>
      </c>
      <c r="AB159" s="0"/>
    </row>
    <row r="160" customFormat="false" ht="13" hidden="false" customHeight="false" outlineLevel="0" collapsed="false">
      <c r="J160" s="0" t="n">
        <v>1224.03</v>
      </c>
      <c r="K160" s="0" t="n">
        <v>144</v>
      </c>
      <c r="M160" s="0" t="n">
        <v>2321.43</v>
      </c>
      <c r="N160" s="0" t="n">
        <v>144</v>
      </c>
      <c r="P160" s="0" t="n">
        <f aca="false">M160-J160</f>
        <v>1097.4</v>
      </c>
      <c r="Q160" s="0" t="n">
        <f aca="false">(P160-P$19)/P$19*100</f>
        <v>4.64384476017923</v>
      </c>
      <c r="S160" s="0" t="n">
        <v>144</v>
      </c>
      <c r="T160" s="0" t="n">
        <f aca="false">T159+U160</f>
        <v>291</v>
      </c>
      <c r="U160" s="0" t="n">
        <v>3</v>
      </c>
      <c r="AB160" s="0"/>
    </row>
    <row r="161" customFormat="false" ht="13" hidden="false" customHeight="false" outlineLevel="0" collapsed="false">
      <c r="J161" s="0" t="n">
        <v>1214.29</v>
      </c>
      <c r="K161" s="0" t="n">
        <v>145</v>
      </c>
      <c r="M161" s="0" t="n">
        <v>2318.18</v>
      </c>
      <c r="N161" s="0" t="n">
        <v>145</v>
      </c>
      <c r="P161" s="0" t="n">
        <f aca="false">M161-J161</f>
        <v>1103.89</v>
      </c>
      <c r="Q161" s="0" t="n">
        <f aca="false">(P161-P$19)/P$19*100</f>
        <v>5.26270620768567</v>
      </c>
      <c r="S161" s="0" t="n">
        <v>145</v>
      </c>
      <c r="T161" s="0" t="n">
        <f aca="false">T160+U161</f>
        <v>295</v>
      </c>
      <c r="U161" s="0" t="n">
        <v>4</v>
      </c>
      <c r="AB161" s="0"/>
    </row>
    <row r="162" customFormat="false" ht="13" hidden="false" customHeight="false" outlineLevel="0" collapsed="false">
      <c r="J162" s="0" t="n">
        <v>1217.53</v>
      </c>
      <c r="K162" s="0" t="n">
        <v>146</v>
      </c>
      <c r="M162" s="0" t="n">
        <v>2321.43</v>
      </c>
      <c r="N162" s="0" t="n">
        <v>146</v>
      </c>
      <c r="P162" s="0" t="n">
        <f aca="false">M162-J162</f>
        <v>1103.9</v>
      </c>
      <c r="Q162" s="0" t="n">
        <f aca="false">(P162-P$19)/P$19*100</f>
        <v>5.26365976923806</v>
      </c>
      <c r="S162" s="0" t="n">
        <v>146</v>
      </c>
      <c r="T162" s="0" t="n">
        <f aca="false">T161+U162</f>
        <v>299</v>
      </c>
      <c r="U162" s="0" t="n">
        <v>4</v>
      </c>
      <c r="AB162" s="0"/>
    </row>
    <row r="163" customFormat="false" ht="13" hidden="false" customHeight="false" outlineLevel="0" collapsed="false">
      <c r="J163" s="0" t="n">
        <v>1220.78</v>
      </c>
      <c r="K163" s="0" t="n">
        <v>147</v>
      </c>
      <c r="M163" s="0" t="n">
        <v>2321.43</v>
      </c>
      <c r="N163" s="0" t="n">
        <v>147</v>
      </c>
      <c r="P163" s="0" t="n">
        <f aca="false">M163-J163</f>
        <v>1100.65</v>
      </c>
      <c r="Q163" s="0" t="n">
        <f aca="false">(P163-P$19)/P$19*100</f>
        <v>4.95375226470865</v>
      </c>
      <c r="S163" s="0" t="n">
        <v>147</v>
      </c>
      <c r="T163" s="0" t="n">
        <f aca="false">T162+U163</f>
        <v>302</v>
      </c>
      <c r="U163" s="0" t="n">
        <v>3</v>
      </c>
      <c r="AB163" s="0"/>
    </row>
    <row r="164" customFormat="false" ht="13" hidden="false" customHeight="false" outlineLevel="0" collapsed="false">
      <c r="J164" s="0" t="n">
        <v>1230.52</v>
      </c>
      <c r="K164" s="0" t="n">
        <v>148</v>
      </c>
      <c r="M164" s="0" t="n">
        <v>2321.43</v>
      </c>
      <c r="N164" s="0" t="n">
        <v>148</v>
      </c>
      <c r="P164" s="0" t="n">
        <f aca="false">M164-J164</f>
        <v>1090.91</v>
      </c>
      <c r="Q164" s="0" t="n">
        <f aca="false">(P164-P$19)/P$19*100</f>
        <v>4.02498331267279</v>
      </c>
      <c r="S164" s="0" t="n">
        <v>148</v>
      </c>
      <c r="T164" s="0" t="n">
        <f aca="false">T163+U164</f>
        <v>306</v>
      </c>
      <c r="U164" s="0" t="n">
        <v>4</v>
      </c>
      <c r="AB164" s="0"/>
    </row>
    <row r="165" customFormat="false" ht="13" hidden="false" customHeight="false" outlineLevel="0" collapsed="false">
      <c r="J165" s="0" t="n">
        <v>1224.03</v>
      </c>
      <c r="K165" s="0" t="n">
        <v>149</v>
      </c>
      <c r="M165" s="0" t="n">
        <v>2321.43</v>
      </c>
      <c r="N165" s="0" t="n">
        <v>149</v>
      </c>
      <c r="P165" s="0" t="n">
        <f aca="false">M165-J165</f>
        <v>1097.4</v>
      </c>
      <c r="Q165" s="0" t="n">
        <f aca="false">(P165-P$19)/P$19*100</f>
        <v>4.64384476017923</v>
      </c>
      <c r="S165" s="0" t="n">
        <v>149</v>
      </c>
      <c r="T165" s="0" t="n">
        <f aca="false">T164+U165</f>
        <v>310</v>
      </c>
      <c r="U165" s="0" t="n">
        <v>4</v>
      </c>
      <c r="AB165" s="0"/>
    </row>
    <row r="166" customFormat="false" ht="13" hidden="false" customHeight="false" outlineLevel="0" collapsed="false">
      <c r="J166" s="0" t="n">
        <v>1227.27</v>
      </c>
      <c r="K166" s="0" t="n">
        <v>150</v>
      </c>
      <c r="M166" s="0" t="n">
        <v>2324.68</v>
      </c>
      <c r="N166" s="0" t="n">
        <v>150</v>
      </c>
      <c r="P166" s="0" t="n">
        <f aca="false">M166-J166</f>
        <v>1097.41</v>
      </c>
      <c r="Q166" s="0" t="n">
        <f aca="false">(P166-P$19)/P$19*100</f>
        <v>4.64479832173163</v>
      </c>
      <c r="S166" s="0" t="n">
        <v>150</v>
      </c>
      <c r="T166" s="0" t="n">
        <f aca="false">T165+U166</f>
        <v>313</v>
      </c>
      <c r="U166" s="0" t="n">
        <v>3</v>
      </c>
      <c r="AB166" s="0"/>
    </row>
    <row r="167" customFormat="false" ht="13" hidden="false" customHeight="false" outlineLevel="0" collapsed="false">
      <c r="J167" s="0" t="n">
        <v>1227.27</v>
      </c>
      <c r="K167" s="0" t="n">
        <v>151</v>
      </c>
      <c r="M167" s="0" t="n">
        <v>2321.43</v>
      </c>
      <c r="N167" s="0" t="n">
        <v>151</v>
      </c>
      <c r="P167" s="0" t="n">
        <f aca="false">M167-J167</f>
        <v>1094.16</v>
      </c>
      <c r="Q167" s="0" t="n">
        <f aca="false">(P167-P$19)/P$19*100</f>
        <v>4.33489081720221</v>
      </c>
      <c r="S167" s="0" t="n">
        <v>151</v>
      </c>
      <c r="T167" s="0" t="n">
        <f aca="false">T166+U167</f>
        <v>317</v>
      </c>
      <c r="U167" s="0" t="n">
        <v>4</v>
      </c>
      <c r="AB167" s="0"/>
    </row>
    <row r="168" customFormat="false" ht="13" hidden="false" customHeight="false" outlineLevel="0" collapsed="false">
      <c r="J168" s="0" t="n">
        <v>1230.52</v>
      </c>
      <c r="K168" s="0" t="n">
        <v>152</v>
      </c>
      <c r="M168" s="0" t="n">
        <v>2318.18</v>
      </c>
      <c r="N168" s="0" t="n">
        <v>152</v>
      </c>
      <c r="P168" s="0" t="n">
        <f aca="false">M168-J168</f>
        <v>1087.66</v>
      </c>
      <c r="Q168" s="0" t="n">
        <f aca="false">(P168-P$19)/P$19*100</f>
        <v>3.71507580814337</v>
      </c>
      <c r="S168" s="0" t="n">
        <v>152</v>
      </c>
      <c r="T168" s="0" t="n">
        <f aca="false">T167+U168</f>
        <v>321</v>
      </c>
      <c r="U168" s="0" t="n">
        <v>4</v>
      </c>
      <c r="AB168" s="0"/>
    </row>
    <row r="169" customFormat="false" ht="13" hidden="false" customHeight="false" outlineLevel="0" collapsed="false">
      <c r="J169" s="0" t="n">
        <v>1230.52</v>
      </c>
      <c r="K169" s="0" t="n">
        <v>153</v>
      </c>
      <c r="M169" s="0" t="n">
        <v>2318.18</v>
      </c>
      <c r="N169" s="0" t="n">
        <v>153</v>
      </c>
      <c r="P169" s="0" t="n">
        <f aca="false">M169-J169</f>
        <v>1087.66</v>
      </c>
      <c r="Q169" s="0" t="n">
        <f aca="false">(P169-P$19)/P$19*100</f>
        <v>3.71507580814337</v>
      </c>
      <c r="S169" s="0" t="n">
        <v>153</v>
      </c>
      <c r="T169" s="0" t="n">
        <f aca="false">T168+U169</f>
        <v>325</v>
      </c>
      <c r="U169" s="0" t="n">
        <v>4</v>
      </c>
      <c r="AB169" s="0"/>
    </row>
    <row r="170" customFormat="false" ht="13" hidden="false" customHeight="false" outlineLevel="0" collapsed="false">
      <c r="J170" s="0" t="n">
        <v>1227.27</v>
      </c>
      <c r="K170" s="0" t="n">
        <v>154</v>
      </c>
      <c r="M170" s="0" t="n">
        <v>2321.43</v>
      </c>
      <c r="N170" s="0" t="n">
        <v>154</v>
      </c>
      <c r="P170" s="0" t="n">
        <f aca="false">M170-J170</f>
        <v>1094.16</v>
      </c>
      <c r="Q170" s="0" t="n">
        <f aca="false">(P170-P$19)/P$19*100</f>
        <v>4.33489081720221</v>
      </c>
      <c r="S170" s="0" t="n">
        <v>154</v>
      </c>
      <c r="T170" s="0" t="n">
        <f aca="false">T169+U170</f>
        <v>329</v>
      </c>
      <c r="U170" s="0" t="n">
        <v>4</v>
      </c>
      <c r="AB170" s="0"/>
    </row>
    <row r="171" customFormat="false" ht="13" hidden="false" customHeight="false" outlineLevel="0" collapsed="false">
      <c r="J171" s="0" t="n">
        <v>1227.27</v>
      </c>
      <c r="K171" s="0" t="n">
        <v>155</v>
      </c>
      <c r="M171" s="0" t="n">
        <v>2324.68</v>
      </c>
      <c r="N171" s="0" t="n">
        <v>155</v>
      </c>
      <c r="P171" s="0" t="n">
        <f aca="false">M171-J171</f>
        <v>1097.41</v>
      </c>
      <c r="Q171" s="0" t="n">
        <f aca="false">(P171-P$19)/P$19*100</f>
        <v>4.64479832173163</v>
      </c>
      <c r="S171" s="0" t="n">
        <v>155</v>
      </c>
      <c r="T171" s="0" t="n">
        <f aca="false">T170+U171</f>
        <v>332</v>
      </c>
      <c r="U171" s="0" t="n">
        <v>3</v>
      </c>
      <c r="AB171" s="0"/>
    </row>
    <row r="172" customFormat="false" ht="13" hidden="false" customHeight="false" outlineLevel="0" collapsed="false">
      <c r="J172" s="0" t="n">
        <v>1230.52</v>
      </c>
      <c r="K172" s="0" t="n">
        <v>156</v>
      </c>
      <c r="M172" s="0" t="n">
        <v>2321.43</v>
      </c>
      <c r="N172" s="0" t="n">
        <v>156</v>
      </c>
      <c r="P172" s="0" t="n">
        <f aca="false">M172-J172</f>
        <v>1090.91</v>
      </c>
      <c r="Q172" s="0" t="n">
        <f aca="false">(P172-P$19)/P$19*100</f>
        <v>4.02498331267279</v>
      </c>
      <c r="S172" s="0" t="n">
        <v>156</v>
      </c>
      <c r="T172" s="0" t="n">
        <f aca="false">T171+U172</f>
        <v>336</v>
      </c>
      <c r="U172" s="0" t="n">
        <v>4</v>
      </c>
      <c r="AB172" s="0"/>
    </row>
    <row r="173" customFormat="false" ht="13" hidden="false" customHeight="false" outlineLevel="0" collapsed="false">
      <c r="J173" s="0" t="n">
        <v>1227.27</v>
      </c>
      <c r="K173" s="0" t="n">
        <v>157</v>
      </c>
      <c r="M173" s="0" t="n">
        <v>2318.18</v>
      </c>
      <c r="N173" s="0" t="n">
        <v>157</v>
      </c>
      <c r="P173" s="0" t="n">
        <f aca="false">M173-J173</f>
        <v>1090.91</v>
      </c>
      <c r="Q173" s="0" t="n">
        <f aca="false">(P173-P$19)/P$19*100</f>
        <v>4.02498331267279</v>
      </c>
      <c r="S173" s="0" t="n">
        <v>157</v>
      </c>
      <c r="T173" s="0" t="n">
        <f aca="false">T172+U173</f>
        <v>340</v>
      </c>
      <c r="U173" s="0" t="n">
        <v>4</v>
      </c>
      <c r="AB173" s="0"/>
    </row>
    <row r="174" customFormat="false" ht="13" hidden="false" customHeight="false" outlineLevel="0" collapsed="false">
      <c r="J174" s="0" t="n">
        <v>1237.01</v>
      </c>
      <c r="K174" s="0" t="n">
        <v>158</v>
      </c>
      <c r="M174" s="0" t="n">
        <v>2318.18</v>
      </c>
      <c r="N174" s="0" t="n">
        <v>158</v>
      </c>
      <c r="P174" s="0" t="n">
        <f aca="false">M174-J174</f>
        <v>1081.17</v>
      </c>
      <c r="Q174" s="0" t="n">
        <f aca="false">(P174-P$19)/P$19*100</f>
        <v>3.09621436063694</v>
      </c>
      <c r="S174" s="0" t="n">
        <v>158</v>
      </c>
      <c r="T174" s="0" t="n">
        <f aca="false">T173+U174</f>
        <v>344</v>
      </c>
      <c r="U174" s="0" t="n">
        <v>4</v>
      </c>
      <c r="AB174" s="0"/>
    </row>
    <row r="175" customFormat="false" ht="13" hidden="false" customHeight="false" outlineLevel="0" collapsed="false">
      <c r="J175" s="0" t="n">
        <v>1237.01</v>
      </c>
      <c r="K175" s="0" t="n">
        <v>159</v>
      </c>
      <c r="M175" s="0" t="n">
        <v>2321.43</v>
      </c>
      <c r="N175" s="0" t="n">
        <v>159</v>
      </c>
      <c r="P175" s="0" t="n">
        <f aca="false">M175-J175</f>
        <v>1084.42</v>
      </c>
      <c r="Q175" s="0" t="n">
        <f aca="false">(P175-P$19)/P$19*100</f>
        <v>3.40612186516635</v>
      </c>
      <c r="S175" s="0" t="n">
        <v>159</v>
      </c>
      <c r="T175" s="0" t="n">
        <f aca="false">T174+U175</f>
        <v>348</v>
      </c>
      <c r="U175" s="0" t="n">
        <v>4</v>
      </c>
      <c r="AB175" s="0"/>
    </row>
    <row r="176" customFormat="false" ht="13" hidden="false" customHeight="false" outlineLevel="0" collapsed="false">
      <c r="J176" s="0" t="n">
        <v>1237.01</v>
      </c>
      <c r="K176" s="0" t="n">
        <v>160</v>
      </c>
      <c r="M176" s="0" t="n">
        <v>2318.18</v>
      </c>
      <c r="N176" s="0" t="n">
        <v>160</v>
      </c>
      <c r="P176" s="0" t="n">
        <f aca="false">M176-J176</f>
        <v>1081.17</v>
      </c>
      <c r="Q176" s="0" t="n">
        <f aca="false">(P176-P$19)/P$19*100</f>
        <v>3.09621436063694</v>
      </c>
      <c r="S176" s="0" t="n">
        <v>160</v>
      </c>
      <c r="T176" s="0" t="n">
        <f aca="false">T175+U176</f>
        <v>352</v>
      </c>
      <c r="U176" s="0" t="n">
        <v>4</v>
      </c>
      <c r="AB176" s="0"/>
    </row>
    <row r="177" customFormat="false" ht="13" hidden="false" customHeight="false" outlineLevel="0" collapsed="false">
      <c r="J177" s="0" t="n">
        <v>1230.52</v>
      </c>
      <c r="K177" s="0" t="n">
        <v>161</v>
      </c>
      <c r="M177" s="0" t="n">
        <v>2318.18</v>
      </c>
      <c r="N177" s="0" t="n">
        <v>161</v>
      </c>
      <c r="P177" s="0" t="n">
        <f aca="false">M177-J177</f>
        <v>1087.66</v>
      </c>
      <c r="Q177" s="0" t="n">
        <f aca="false">(P177-P$19)/P$19*100</f>
        <v>3.71507580814337</v>
      </c>
      <c r="S177" s="0" t="n">
        <v>161</v>
      </c>
      <c r="T177" s="0" t="n">
        <f aca="false">T176+U177</f>
        <v>356</v>
      </c>
      <c r="U177" s="0" t="n">
        <v>4</v>
      </c>
      <c r="AB177" s="0"/>
    </row>
    <row r="178" customFormat="false" ht="13" hidden="false" customHeight="false" outlineLevel="0" collapsed="false">
      <c r="J178" s="0" t="n">
        <v>1230.52</v>
      </c>
      <c r="K178" s="0" t="n">
        <v>162</v>
      </c>
      <c r="M178" s="0" t="n">
        <v>2314.94</v>
      </c>
      <c r="N178" s="0" t="n">
        <v>162</v>
      </c>
      <c r="P178" s="0" t="n">
        <f aca="false">M178-J178</f>
        <v>1084.42</v>
      </c>
      <c r="Q178" s="0" t="n">
        <f aca="false">(P178-P$19)/P$19*100</f>
        <v>3.40612186516638</v>
      </c>
      <c r="S178" s="0" t="n">
        <v>162</v>
      </c>
      <c r="T178" s="0" t="n">
        <f aca="false">T177+U178</f>
        <v>360</v>
      </c>
      <c r="U178" s="0" t="n">
        <v>4</v>
      </c>
      <c r="AB178" s="0"/>
    </row>
    <row r="179" customFormat="false" ht="13" hidden="false" customHeight="false" outlineLevel="0" collapsed="false">
      <c r="J179" s="0" t="n">
        <v>1230.52</v>
      </c>
      <c r="K179" s="0" t="n">
        <v>163</v>
      </c>
      <c r="M179" s="0" t="n">
        <v>2318.18</v>
      </c>
      <c r="N179" s="0" t="n">
        <v>163</v>
      </c>
      <c r="P179" s="0" t="n">
        <f aca="false">M179-J179</f>
        <v>1087.66</v>
      </c>
      <c r="Q179" s="0" t="n">
        <f aca="false">(P179-P$19)/P$19*100</f>
        <v>3.71507580814337</v>
      </c>
      <c r="S179" s="0" t="n">
        <v>163</v>
      </c>
      <c r="T179" s="0" t="n">
        <f aca="false">T178+U179</f>
        <v>364</v>
      </c>
      <c r="U179" s="0" t="n">
        <v>4</v>
      </c>
      <c r="AB179" s="0"/>
    </row>
    <row r="180" customFormat="false" ht="13" hidden="false" customHeight="false" outlineLevel="0" collapsed="false">
      <c r="J180" s="0" t="n">
        <v>1233.77</v>
      </c>
      <c r="K180" s="0" t="n">
        <v>164</v>
      </c>
      <c r="M180" s="0" t="n">
        <v>2318.18</v>
      </c>
      <c r="N180" s="0" t="n">
        <v>164</v>
      </c>
      <c r="P180" s="0" t="n">
        <f aca="false">M180-J180</f>
        <v>1084.41</v>
      </c>
      <c r="Q180" s="0" t="n">
        <f aca="false">(P180-P$19)/P$19*100</f>
        <v>3.40516830361396</v>
      </c>
      <c r="S180" s="0" t="n">
        <v>164</v>
      </c>
      <c r="T180" s="0" t="n">
        <f aca="false">T179+U180</f>
        <v>368</v>
      </c>
      <c r="U180" s="0" t="n">
        <v>4</v>
      </c>
      <c r="AB180" s="0"/>
    </row>
    <row r="181" customFormat="false" ht="13" hidden="false" customHeight="false" outlineLevel="0" collapsed="false">
      <c r="J181" s="0" t="n">
        <v>1233.77</v>
      </c>
      <c r="K181" s="0" t="n">
        <v>165</v>
      </c>
      <c r="M181" s="0" t="n">
        <v>2318.18</v>
      </c>
      <c r="N181" s="0" t="n">
        <v>165</v>
      </c>
      <c r="P181" s="0" t="n">
        <f aca="false">M181-J181</f>
        <v>1084.41</v>
      </c>
      <c r="Q181" s="0" t="n">
        <f aca="false">(P181-P$19)/P$19*100</f>
        <v>3.40516830361396</v>
      </c>
      <c r="S181" s="0" t="n">
        <v>165</v>
      </c>
      <c r="T181" s="0" t="n">
        <f aca="false">T180+U181</f>
        <v>372</v>
      </c>
      <c r="U181" s="0" t="n">
        <v>4</v>
      </c>
      <c r="AB181" s="0"/>
    </row>
    <row r="182" customFormat="false" ht="13" hidden="false" customHeight="false" outlineLevel="0" collapsed="false">
      <c r="J182" s="0" t="n">
        <v>1233.77</v>
      </c>
      <c r="K182" s="0" t="n">
        <v>166</v>
      </c>
      <c r="M182" s="0" t="n">
        <v>2321.43</v>
      </c>
      <c r="N182" s="0" t="n">
        <v>166</v>
      </c>
      <c r="P182" s="0" t="n">
        <f aca="false">M182-J182</f>
        <v>1087.66</v>
      </c>
      <c r="Q182" s="0" t="n">
        <f aca="false">(P182-P$19)/P$19*100</f>
        <v>3.71507580814337</v>
      </c>
      <c r="S182" s="0" t="n">
        <v>166</v>
      </c>
      <c r="T182" s="0" t="n">
        <f aca="false">T181+U182</f>
        <v>376</v>
      </c>
      <c r="U182" s="0" t="n">
        <v>4</v>
      </c>
      <c r="AB182" s="0"/>
    </row>
    <row r="183" customFormat="false" ht="13" hidden="false" customHeight="false" outlineLevel="0" collapsed="false">
      <c r="J183" s="0" t="n">
        <v>1237.01</v>
      </c>
      <c r="K183" s="0" t="n">
        <v>167</v>
      </c>
      <c r="M183" s="0" t="n">
        <v>2324.68</v>
      </c>
      <c r="N183" s="0" t="n">
        <v>167</v>
      </c>
      <c r="P183" s="0" t="n">
        <f aca="false">M183-J183</f>
        <v>1087.67</v>
      </c>
      <c r="Q183" s="0" t="n">
        <f aca="false">(P183-P$19)/P$19*100</f>
        <v>3.71602936969577</v>
      </c>
      <c r="S183" s="6" t="n">
        <v>167</v>
      </c>
      <c r="T183" s="6" t="n">
        <f aca="false">T182+U183</f>
        <v>380</v>
      </c>
      <c r="U183" s="0" t="n">
        <v>4</v>
      </c>
      <c r="AB183" s="0"/>
    </row>
    <row r="184" customFormat="false" ht="13" hidden="false" customHeight="false" outlineLevel="0" collapsed="false">
      <c r="J184" s="0" t="n">
        <v>1240.26</v>
      </c>
      <c r="K184" s="0" t="n">
        <v>168</v>
      </c>
      <c r="M184" s="0" t="n">
        <v>2321.43</v>
      </c>
      <c r="N184" s="0" t="n">
        <v>168</v>
      </c>
      <c r="P184" s="0" t="n">
        <f aca="false">M184-J184</f>
        <v>1081.17</v>
      </c>
      <c r="Q184" s="0" t="n">
        <f aca="false">(P184-P$19)/P$19*100</f>
        <v>3.09621436063694</v>
      </c>
      <c r="S184" s="6" t="n">
        <v>168</v>
      </c>
      <c r="T184" s="6" t="n">
        <f aca="false">T183+U184</f>
        <v>384</v>
      </c>
      <c r="U184" s="0" t="n">
        <v>4</v>
      </c>
      <c r="AB184" s="0"/>
    </row>
    <row r="185" customFormat="false" ht="13" hidden="false" customHeight="false" outlineLevel="0" collapsed="false">
      <c r="J185" s="0" t="n">
        <v>1243.51</v>
      </c>
      <c r="K185" s="0" t="n">
        <v>169</v>
      </c>
      <c r="M185" s="0" t="n">
        <v>2321.43</v>
      </c>
      <c r="N185" s="0" t="n">
        <v>169</v>
      </c>
      <c r="P185" s="0" t="n">
        <f aca="false">M185-J185</f>
        <v>1077.92</v>
      </c>
      <c r="Q185" s="0" t="n">
        <f aca="false">(P185-P$19)/P$19*100</f>
        <v>2.78630685610752</v>
      </c>
      <c r="S185" s="6" t="n">
        <v>169</v>
      </c>
      <c r="T185" s="6" t="n">
        <f aca="false">T184+U185</f>
        <v>389</v>
      </c>
      <c r="U185" s="0" t="n">
        <v>5</v>
      </c>
    </row>
    <row r="186" customFormat="false" ht="13" hidden="false" customHeight="false" outlineLevel="0" collapsed="false">
      <c r="J186" s="0" t="n">
        <v>1240.26</v>
      </c>
      <c r="K186" s="0" t="n">
        <v>170</v>
      </c>
      <c r="M186" s="0" t="n">
        <v>2321.43</v>
      </c>
      <c r="N186" s="0" t="n">
        <v>170</v>
      </c>
      <c r="P186" s="5" t="n">
        <f aca="false">M186-J186</f>
        <v>1081.17</v>
      </c>
      <c r="Q186" s="5" t="n">
        <f aca="false">(P186-P$19)/P$19*100</f>
        <v>3.09621436063694</v>
      </c>
      <c r="R186" s="5"/>
      <c r="S186" s="5" t="n">
        <v>170</v>
      </c>
      <c r="T186" s="0" t="n">
        <f aca="false">T185+U186</f>
        <v>393</v>
      </c>
      <c r="U186" s="0" t="n">
        <v>4</v>
      </c>
    </row>
    <row r="187" customFormat="false" ht="13" hidden="false" customHeight="false" outlineLevel="0" collapsed="false">
      <c r="J187" s="0" t="n">
        <v>1240.26</v>
      </c>
      <c r="K187" s="0" t="n">
        <v>171</v>
      </c>
      <c r="M187" s="0" t="n">
        <v>2321.43</v>
      </c>
      <c r="N187" s="0" t="n">
        <v>171</v>
      </c>
      <c r="P187" s="5" t="n">
        <f aca="false">M187-J187</f>
        <v>1081.17</v>
      </c>
      <c r="Q187" s="5" t="n">
        <f aca="false">(P187-P$19)/P$19*100</f>
        <v>3.09621436063694</v>
      </c>
      <c r="R187" s="5"/>
      <c r="S187" s="5" t="n">
        <v>171</v>
      </c>
      <c r="T187" s="0" t="n">
        <f aca="false">T186+U187</f>
        <v>397</v>
      </c>
      <c r="U187" s="0" t="n">
        <v>4</v>
      </c>
    </row>
    <row r="188" customFormat="false" ht="13" hidden="false" customHeight="false" outlineLevel="0" collapsed="false">
      <c r="J188" s="0" t="n">
        <v>1240.26</v>
      </c>
      <c r="K188" s="0" t="n">
        <v>172</v>
      </c>
      <c r="M188" s="0" t="n">
        <v>2318.18</v>
      </c>
      <c r="N188" s="0" t="n">
        <v>172</v>
      </c>
      <c r="P188" s="0" t="n">
        <f aca="false">M188-J188</f>
        <v>1077.92</v>
      </c>
      <c r="Q188" s="0" t="n">
        <f aca="false">(P188-P$19)/P$19*100</f>
        <v>2.78630685610752</v>
      </c>
      <c r="S188" s="0" t="n">
        <v>172</v>
      </c>
      <c r="T188" s="0" t="n">
        <f aca="false">T187+U188</f>
        <v>401</v>
      </c>
      <c r="U188" s="0" t="n">
        <v>4</v>
      </c>
    </row>
    <row r="189" customFormat="false" ht="13" hidden="false" customHeight="false" outlineLevel="0" collapsed="false">
      <c r="J189" s="0" t="n">
        <v>1243.51</v>
      </c>
      <c r="K189" s="0" t="n">
        <v>173</v>
      </c>
      <c r="M189" s="0" t="n">
        <v>2324.68</v>
      </c>
      <c r="N189" s="0" t="n">
        <v>173</v>
      </c>
      <c r="P189" s="0" t="n">
        <f aca="false">M189-J189</f>
        <v>1081.17</v>
      </c>
      <c r="Q189" s="0" t="n">
        <f aca="false">(P189-P$19)/P$19*100</f>
        <v>3.09621436063694</v>
      </c>
      <c r="S189" s="0" t="n">
        <v>173</v>
      </c>
      <c r="T189" s="0" t="n">
        <f aca="false">T188+U189</f>
        <v>405</v>
      </c>
      <c r="U189" s="0" t="n">
        <v>4</v>
      </c>
    </row>
    <row r="190" customFormat="false" ht="13" hidden="false" customHeight="false" outlineLevel="0" collapsed="false">
      <c r="J190" s="0" t="n">
        <v>1243.51</v>
      </c>
      <c r="K190" s="0" t="n">
        <v>174</v>
      </c>
      <c r="M190" s="0" t="n">
        <v>2324.68</v>
      </c>
      <c r="N190" s="0" t="n">
        <v>174</v>
      </c>
      <c r="P190" s="0" t="n">
        <f aca="false">M190-J190</f>
        <v>1081.17</v>
      </c>
      <c r="Q190" s="0" t="n">
        <f aca="false">(P190-P$19)/P$19*100</f>
        <v>3.09621436063694</v>
      </c>
      <c r="S190" s="0" t="n">
        <v>174</v>
      </c>
      <c r="T190" s="0" t="n">
        <f aca="false">T189+U190</f>
        <v>410</v>
      </c>
      <c r="U190" s="0" t="n">
        <v>5</v>
      </c>
    </row>
    <row r="191" customFormat="false" ht="13" hidden="false" customHeight="false" outlineLevel="0" collapsed="false">
      <c r="J191" s="0" t="n">
        <v>1240.26</v>
      </c>
      <c r="K191" s="0" t="n">
        <v>175</v>
      </c>
      <c r="M191" s="0" t="n">
        <v>2321.43</v>
      </c>
      <c r="N191" s="0" t="n">
        <v>175</v>
      </c>
      <c r="P191" s="0" t="n">
        <f aca="false">M191-J191</f>
        <v>1081.17</v>
      </c>
      <c r="Q191" s="0" t="n">
        <f aca="false">(P191-P$19)/P$19*100</f>
        <v>3.09621436063694</v>
      </c>
      <c r="S191" s="0" t="n">
        <v>175</v>
      </c>
      <c r="T191" s="0" t="n">
        <f aca="false">T190+U191</f>
        <v>414</v>
      </c>
      <c r="U191" s="0" t="n">
        <v>4</v>
      </c>
    </row>
    <row r="192" customFormat="false" ht="13" hidden="false" customHeight="false" outlineLevel="0" collapsed="false">
      <c r="J192" s="0" t="n">
        <v>1237.01</v>
      </c>
      <c r="K192" s="0" t="n">
        <v>176</v>
      </c>
      <c r="M192" s="0" t="n">
        <v>2321.43</v>
      </c>
      <c r="N192" s="0" t="n">
        <v>176</v>
      </c>
      <c r="P192" s="0" t="n">
        <f aca="false">M192-J192</f>
        <v>1084.42</v>
      </c>
      <c r="Q192" s="0" t="n">
        <f aca="false">(P192-P$19)/P$19*100</f>
        <v>3.40612186516635</v>
      </c>
      <c r="S192" s="0" t="n">
        <v>176</v>
      </c>
      <c r="T192" s="0" t="n">
        <f aca="false">T191+U192</f>
        <v>418</v>
      </c>
      <c r="U192" s="0" t="n">
        <v>4</v>
      </c>
    </row>
    <row r="193" customFormat="false" ht="13" hidden="false" customHeight="false" outlineLevel="0" collapsed="false">
      <c r="J193" s="0" t="n">
        <v>1230.52</v>
      </c>
      <c r="K193" s="0" t="n">
        <v>177</v>
      </c>
      <c r="M193" s="0" t="n">
        <v>2318.18</v>
      </c>
      <c r="N193" s="0" t="n">
        <v>177</v>
      </c>
      <c r="P193" s="0" t="n">
        <f aca="false">M193-J193</f>
        <v>1087.66</v>
      </c>
      <c r="Q193" s="0" t="n">
        <f aca="false">(P193-P$19)/P$19*100</f>
        <v>3.71507580814337</v>
      </c>
      <c r="S193" s="0" t="n">
        <v>177</v>
      </c>
      <c r="T193" s="0" t="n">
        <f aca="false">T192+U193</f>
        <v>422</v>
      </c>
      <c r="U193" s="0" t="n">
        <v>4</v>
      </c>
    </row>
    <row r="194" customFormat="false" ht="13" hidden="false" customHeight="false" outlineLevel="0" collapsed="false">
      <c r="J194" s="0" t="n">
        <v>1240.26</v>
      </c>
      <c r="K194" s="0" t="n">
        <v>178</v>
      </c>
      <c r="M194" s="0" t="n">
        <v>2331.17</v>
      </c>
      <c r="N194" s="0" t="n">
        <v>178</v>
      </c>
      <c r="P194" s="0" t="n">
        <f aca="false">M194-J194</f>
        <v>1090.91</v>
      </c>
      <c r="Q194" s="0" t="n">
        <f aca="false">(P194-P$19)/P$19*100</f>
        <v>4.02498331267281</v>
      </c>
      <c r="S194" s="0" t="n">
        <v>178</v>
      </c>
      <c r="T194" s="0" t="n">
        <f aca="false">T193+U194</f>
        <v>427</v>
      </c>
      <c r="U194" s="0" t="n">
        <v>5</v>
      </c>
    </row>
    <row r="195" customFormat="false" ht="13" hidden="false" customHeight="false" outlineLevel="0" collapsed="false">
      <c r="J195" s="0" t="n">
        <v>1250</v>
      </c>
      <c r="K195" s="0" t="n">
        <v>179</v>
      </c>
      <c r="M195" s="0" t="n">
        <v>2331.17</v>
      </c>
      <c r="N195" s="0" t="n">
        <v>179</v>
      </c>
      <c r="P195" s="0" t="n">
        <f aca="false">M195-J195</f>
        <v>1081.17</v>
      </c>
      <c r="Q195" s="0" t="n">
        <f aca="false">(P195-P$19)/P$19*100</f>
        <v>3.09621436063696</v>
      </c>
      <c r="S195" s="0" t="n">
        <v>179</v>
      </c>
      <c r="T195" s="0" t="n">
        <f aca="false">T194+U195</f>
        <v>431</v>
      </c>
      <c r="U195" s="0" t="n">
        <v>4</v>
      </c>
    </row>
    <row r="196" customFormat="false" ht="13" hidden="false" customHeight="false" outlineLevel="0" collapsed="false">
      <c r="J196" s="0" t="n">
        <v>1246.75</v>
      </c>
      <c r="K196" s="0" t="n">
        <v>180</v>
      </c>
      <c r="M196" s="0" t="n">
        <v>2324.68</v>
      </c>
      <c r="N196" s="0" t="n">
        <v>180</v>
      </c>
      <c r="P196" s="0" t="n">
        <f aca="false">M196-J196</f>
        <v>1077.93</v>
      </c>
      <c r="Q196" s="0" t="n">
        <f aca="false">(P196-P$19)/P$19*100</f>
        <v>2.78726041765992</v>
      </c>
      <c r="S196" s="0" t="n">
        <v>1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30T20:31:04Z</dcterms:created>
  <dc:creator>Ray Keller</dc:creator>
  <dc:description/>
  <dc:language>en-US</dc:language>
  <cp:lastModifiedBy>David Shook</cp:lastModifiedBy>
  <dcterms:modified xsi:type="dcterms:W3CDTF">2017-09-21T20:12:01Z</dcterms:modified>
  <cp:revision>0</cp:revision>
  <dc:subject/>
  <dc:title/>
</cp:coreProperties>
</file>